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106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ichaelchang/Dropbox/For Clémence/revision folder/"/>
    </mc:Choice>
  </mc:AlternateContent>
  <bookViews>
    <workbookView xWindow="1100" yWindow="460" windowWidth="26600" windowHeight="25000" tabRatio="500" activeTab="1"/>
  </bookViews>
  <sheets>
    <sheet name="Sheet1" sheetId="1" r:id="rId1"/>
    <sheet name="Combined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4" i="3" l="1"/>
  <c r="C144" i="3"/>
  <c r="D144" i="3"/>
  <c r="F142" i="3"/>
  <c r="C142" i="3"/>
  <c r="D142" i="3"/>
  <c r="F140" i="3"/>
  <c r="C140" i="3"/>
  <c r="D140" i="3"/>
  <c r="F138" i="3"/>
  <c r="C138" i="3"/>
  <c r="D138" i="3"/>
  <c r="F136" i="3"/>
  <c r="C136" i="3"/>
  <c r="D136" i="3"/>
  <c r="F135" i="3"/>
  <c r="C135" i="3"/>
  <c r="D135" i="3"/>
  <c r="F133" i="3"/>
  <c r="C133" i="3"/>
  <c r="D133" i="3"/>
  <c r="F132" i="3"/>
  <c r="C132" i="3"/>
  <c r="D132" i="3"/>
  <c r="F130" i="3"/>
  <c r="C130" i="3"/>
  <c r="D130" i="3"/>
  <c r="F127" i="3"/>
  <c r="C127" i="3"/>
  <c r="D127" i="3"/>
  <c r="F125" i="3"/>
  <c r="C125" i="3"/>
  <c r="D125" i="3"/>
  <c r="F123" i="3"/>
  <c r="C123" i="3"/>
  <c r="D123" i="3"/>
  <c r="F122" i="3"/>
  <c r="C122" i="3"/>
  <c r="D122" i="3"/>
  <c r="F109" i="3"/>
  <c r="C109" i="3"/>
  <c r="D109" i="3"/>
  <c r="F104" i="3"/>
  <c r="C104" i="3"/>
  <c r="D104" i="3"/>
  <c r="F103" i="3"/>
  <c r="C103" i="3"/>
  <c r="D103" i="3"/>
  <c r="F102" i="3"/>
  <c r="C102" i="3"/>
  <c r="D102" i="3"/>
  <c r="F100" i="3"/>
  <c r="C100" i="3"/>
  <c r="D100" i="3"/>
  <c r="F96" i="3"/>
  <c r="C96" i="3"/>
  <c r="D96" i="3"/>
  <c r="F94" i="3"/>
  <c r="C94" i="3"/>
  <c r="D94" i="3"/>
  <c r="F93" i="3"/>
  <c r="C93" i="3"/>
  <c r="D93" i="3"/>
  <c r="F92" i="3"/>
  <c r="C92" i="3"/>
  <c r="D92" i="3"/>
  <c r="F90" i="3"/>
  <c r="C90" i="3"/>
  <c r="D90" i="3"/>
  <c r="F89" i="3"/>
  <c r="C89" i="3"/>
  <c r="D89" i="3"/>
  <c r="F88" i="3"/>
  <c r="C88" i="3"/>
  <c r="D88" i="3"/>
  <c r="F87" i="3"/>
  <c r="C87" i="3"/>
  <c r="D87" i="3"/>
  <c r="F86" i="3"/>
  <c r="C86" i="3"/>
  <c r="D86" i="3"/>
  <c r="F85" i="3"/>
  <c r="C85" i="3"/>
  <c r="D85" i="3"/>
  <c r="F84" i="3"/>
  <c r="C84" i="3"/>
  <c r="D84" i="3"/>
  <c r="F83" i="3"/>
  <c r="C83" i="3"/>
  <c r="D83" i="3"/>
  <c r="F151" i="3"/>
  <c r="C151" i="3"/>
  <c r="D151" i="3"/>
  <c r="F150" i="3"/>
  <c r="C150" i="3"/>
  <c r="D150" i="3"/>
  <c r="F149" i="3"/>
  <c r="C149" i="3"/>
  <c r="D149" i="3"/>
  <c r="F148" i="3"/>
  <c r="C148" i="3"/>
  <c r="D148" i="3"/>
  <c r="F147" i="3"/>
  <c r="C147" i="3"/>
  <c r="D147" i="3"/>
  <c r="F146" i="3"/>
  <c r="C146" i="3"/>
  <c r="D146" i="3"/>
  <c r="F145" i="3"/>
  <c r="C145" i="3"/>
  <c r="D145" i="3"/>
  <c r="F143" i="3"/>
  <c r="C143" i="3"/>
  <c r="D143" i="3"/>
  <c r="F141" i="3"/>
  <c r="C141" i="3"/>
  <c r="D141" i="3"/>
  <c r="F139" i="3"/>
  <c r="C139" i="3"/>
  <c r="D139" i="3"/>
  <c r="F137" i="3"/>
  <c r="C137" i="3"/>
  <c r="D137" i="3"/>
  <c r="F134" i="3"/>
  <c r="C134" i="3"/>
  <c r="D134" i="3"/>
  <c r="F131" i="3"/>
  <c r="C131" i="3"/>
  <c r="D131" i="3"/>
  <c r="F129" i="3"/>
  <c r="C129" i="3"/>
  <c r="D129" i="3"/>
  <c r="F128" i="3"/>
  <c r="C128" i="3"/>
  <c r="D128" i="3"/>
  <c r="F126" i="3"/>
  <c r="C126" i="3"/>
  <c r="D126" i="3"/>
  <c r="F124" i="3"/>
  <c r="C124" i="3"/>
  <c r="D124" i="3"/>
  <c r="F121" i="3"/>
  <c r="C121" i="3"/>
  <c r="D121" i="3"/>
  <c r="F120" i="3"/>
  <c r="C120" i="3"/>
  <c r="D120" i="3"/>
  <c r="F119" i="3"/>
  <c r="C119" i="3"/>
  <c r="D119" i="3"/>
  <c r="F118" i="3"/>
  <c r="C118" i="3"/>
  <c r="D118" i="3"/>
  <c r="F117" i="3"/>
  <c r="C117" i="3"/>
  <c r="D117" i="3"/>
  <c r="F116" i="3"/>
  <c r="C116" i="3"/>
  <c r="D116" i="3"/>
  <c r="F115" i="3"/>
  <c r="C115" i="3"/>
  <c r="D115" i="3"/>
  <c r="F114" i="3"/>
  <c r="C114" i="3"/>
  <c r="D114" i="3"/>
  <c r="F113" i="3"/>
  <c r="C113" i="3"/>
  <c r="D113" i="3"/>
  <c r="F112" i="3"/>
  <c r="C112" i="3"/>
  <c r="D112" i="3"/>
  <c r="F111" i="3"/>
  <c r="C111" i="3"/>
  <c r="D111" i="3"/>
  <c r="F110" i="3"/>
  <c r="C110" i="3"/>
  <c r="D110" i="3"/>
  <c r="F108" i="3"/>
  <c r="C108" i="3"/>
  <c r="D108" i="3"/>
  <c r="F107" i="3"/>
  <c r="C107" i="3"/>
  <c r="D107" i="3"/>
  <c r="F106" i="3"/>
  <c r="C106" i="3"/>
  <c r="D106" i="3"/>
  <c r="F105" i="3"/>
  <c r="C105" i="3"/>
  <c r="D105" i="3"/>
  <c r="F101" i="3"/>
  <c r="C101" i="3"/>
  <c r="D101" i="3"/>
  <c r="F99" i="3"/>
  <c r="C99" i="3"/>
  <c r="D99" i="3"/>
  <c r="F98" i="3"/>
  <c r="C98" i="3"/>
  <c r="D98" i="3"/>
  <c r="F97" i="3"/>
  <c r="C97" i="3"/>
  <c r="D97" i="3"/>
  <c r="F95" i="3"/>
  <c r="C95" i="3"/>
  <c r="D95" i="3"/>
  <c r="F91" i="3"/>
  <c r="C91" i="3"/>
  <c r="D91" i="3"/>
  <c r="F72" i="3"/>
  <c r="C72" i="3"/>
  <c r="D72" i="3"/>
  <c r="F71" i="3"/>
  <c r="C71" i="3"/>
  <c r="D71" i="3"/>
  <c r="F70" i="3"/>
  <c r="C70" i="3"/>
  <c r="D70" i="3"/>
  <c r="F66" i="3"/>
  <c r="C66" i="3"/>
  <c r="D66" i="3"/>
  <c r="F64" i="3"/>
  <c r="C64" i="3"/>
  <c r="D64" i="3"/>
  <c r="F62" i="3"/>
  <c r="C62" i="3"/>
  <c r="D62" i="3"/>
  <c r="F57" i="3"/>
  <c r="C57" i="3"/>
  <c r="D57" i="3"/>
  <c r="F52" i="3"/>
  <c r="C52" i="3"/>
  <c r="D52" i="3"/>
  <c r="F51" i="3"/>
  <c r="C51" i="3"/>
  <c r="D51" i="3"/>
  <c r="F50" i="3"/>
  <c r="C50" i="3"/>
  <c r="D50" i="3"/>
  <c r="F48" i="3"/>
  <c r="C48" i="3"/>
  <c r="D48" i="3"/>
  <c r="F47" i="3"/>
  <c r="C47" i="3"/>
  <c r="D47" i="3"/>
  <c r="F46" i="3"/>
  <c r="C46" i="3"/>
  <c r="D46" i="3"/>
  <c r="F45" i="3"/>
  <c r="C45" i="3"/>
  <c r="D45" i="3"/>
  <c r="F44" i="3"/>
  <c r="C44" i="3"/>
  <c r="D44" i="3"/>
  <c r="F43" i="3"/>
  <c r="C43" i="3"/>
  <c r="D43" i="3"/>
  <c r="F41" i="3"/>
  <c r="C41" i="3"/>
  <c r="D41" i="3"/>
  <c r="F40" i="3"/>
  <c r="C40" i="3"/>
  <c r="D40" i="3"/>
  <c r="F39" i="3"/>
  <c r="C39" i="3"/>
  <c r="D39" i="3"/>
  <c r="F38" i="3"/>
  <c r="C38" i="3"/>
  <c r="D38" i="3"/>
  <c r="F37" i="3"/>
  <c r="C37" i="3"/>
  <c r="D37" i="3"/>
  <c r="F36" i="3"/>
  <c r="C36" i="3"/>
  <c r="D36" i="3"/>
  <c r="F35" i="3"/>
  <c r="C35" i="3"/>
  <c r="D35" i="3"/>
  <c r="F34" i="3"/>
  <c r="C34" i="3"/>
  <c r="D34" i="3"/>
  <c r="F33" i="3"/>
  <c r="C33" i="3"/>
  <c r="D33" i="3"/>
  <c r="F32" i="3"/>
  <c r="C32" i="3"/>
  <c r="D32" i="3"/>
  <c r="F31" i="3"/>
  <c r="C31" i="3"/>
  <c r="D31" i="3"/>
  <c r="F30" i="3"/>
  <c r="C30" i="3"/>
  <c r="D30" i="3"/>
  <c r="F29" i="3"/>
  <c r="C29" i="3"/>
  <c r="D29" i="3"/>
  <c r="F28" i="3"/>
  <c r="C28" i="3"/>
  <c r="D28" i="3"/>
  <c r="F26" i="3"/>
  <c r="C26" i="3"/>
  <c r="D26" i="3"/>
  <c r="F17" i="3"/>
  <c r="C17" i="3"/>
  <c r="D17" i="3"/>
  <c r="F79" i="3"/>
  <c r="C79" i="3"/>
  <c r="D79" i="3"/>
  <c r="F78" i="3"/>
  <c r="C78" i="3"/>
  <c r="D78" i="3"/>
  <c r="F77" i="3"/>
  <c r="C77" i="3"/>
  <c r="D77" i="3"/>
  <c r="F76" i="3"/>
  <c r="C76" i="3"/>
  <c r="D76" i="3"/>
  <c r="C75" i="3"/>
  <c r="D75" i="3"/>
  <c r="F74" i="3"/>
  <c r="C74" i="3"/>
  <c r="D74" i="3"/>
  <c r="F73" i="3"/>
  <c r="C73" i="3"/>
  <c r="D73" i="3"/>
  <c r="F69" i="3"/>
  <c r="C69" i="3"/>
  <c r="D69" i="3"/>
  <c r="F68" i="3"/>
  <c r="C68" i="3"/>
  <c r="D68" i="3"/>
  <c r="C67" i="3"/>
  <c r="D67" i="3"/>
  <c r="F65" i="3"/>
  <c r="C65" i="3"/>
  <c r="D65" i="3"/>
  <c r="C63" i="3"/>
  <c r="D63" i="3"/>
  <c r="F61" i="3"/>
  <c r="C61" i="3"/>
  <c r="D61" i="3"/>
  <c r="F60" i="3"/>
  <c r="C60" i="3"/>
  <c r="D60" i="3"/>
  <c r="C59" i="3"/>
  <c r="D59" i="3"/>
  <c r="C58" i="3"/>
  <c r="D58" i="3"/>
  <c r="C56" i="3"/>
  <c r="D56" i="3"/>
  <c r="C55" i="3"/>
  <c r="D55" i="3"/>
  <c r="F54" i="3"/>
  <c r="C54" i="3"/>
  <c r="D54" i="3"/>
  <c r="F53" i="3"/>
  <c r="C53" i="3"/>
  <c r="D53" i="3"/>
  <c r="F49" i="3"/>
  <c r="C49" i="3"/>
  <c r="D49" i="3"/>
  <c r="F42" i="3"/>
  <c r="C42" i="3"/>
  <c r="D42" i="3"/>
  <c r="F27" i="3"/>
  <c r="C27" i="3"/>
  <c r="D27" i="3"/>
  <c r="F25" i="3"/>
  <c r="C25" i="3"/>
  <c r="D25" i="3"/>
  <c r="F24" i="3"/>
  <c r="C24" i="3"/>
  <c r="D24" i="3"/>
  <c r="F23" i="3"/>
  <c r="C23" i="3"/>
  <c r="D23" i="3"/>
  <c r="C22" i="3"/>
  <c r="D22" i="3"/>
  <c r="C21" i="3"/>
  <c r="D21" i="3"/>
  <c r="F20" i="3"/>
  <c r="C20" i="3"/>
  <c r="D20" i="3"/>
  <c r="F19" i="3"/>
  <c r="C19" i="3"/>
  <c r="D19" i="3"/>
  <c r="F18" i="3"/>
  <c r="C18" i="3"/>
  <c r="D18" i="3"/>
  <c r="C16" i="3"/>
  <c r="D16" i="3"/>
  <c r="C15" i="3"/>
  <c r="D15" i="3"/>
  <c r="F14" i="3"/>
  <c r="C14" i="3"/>
  <c r="D14" i="3"/>
  <c r="F13" i="3"/>
  <c r="C13" i="3"/>
  <c r="D13" i="3"/>
  <c r="C12" i="3"/>
  <c r="D12" i="3"/>
  <c r="J12" i="3"/>
  <c r="C25" i="1"/>
  <c r="D25" i="1"/>
  <c r="J85" i="3"/>
  <c r="J84" i="3"/>
  <c r="J13" i="3"/>
  <c r="F152" i="3"/>
  <c r="E152" i="3"/>
  <c r="B152" i="3"/>
  <c r="F80" i="3"/>
  <c r="E80" i="3"/>
  <c r="B80" i="3"/>
  <c r="J86" i="3"/>
  <c r="J14" i="3"/>
  <c r="C159" i="1"/>
  <c r="D159" i="1"/>
  <c r="C158" i="1"/>
  <c r="D158" i="1"/>
  <c r="C157" i="1"/>
  <c r="D157" i="1"/>
  <c r="C156" i="1"/>
  <c r="D156" i="1"/>
  <c r="C155" i="1"/>
  <c r="D155" i="1"/>
  <c r="C154" i="1"/>
  <c r="D154" i="1"/>
  <c r="C153" i="1"/>
  <c r="D153" i="1"/>
  <c r="C152" i="1"/>
  <c r="D152" i="1"/>
  <c r="C151" i="1"/>
  <c r="D151" i="1"/>
  <c r="C150" i="1"/>
  <c r="D150" i="1"/>
  <c r="C149" i="1"/>
  <c r="D149" i="1"/>
  <c r="C148" i="1"/>
  <c r="D148" i="1"/>
  <c r="C147" i="1"/>
  <c r="D147" i="1"/>
  <c r="C146" i="1"/>
  <c r="D146" i="1"/>
  <c r="C145" i="1"/>
  <c r="D145" i="1"/>
  <c r="C144" i="1"/>
  <c r="D144" i="1"/>
  <c r="C143" i="1"/>
  <c r="D143" i="1"/>
  <c r="C142" i="1"/>
  <c r="D142" i="1"/>
  <c r="C141" i="1"/>
  <c r="D141" i="1"/>
  <c r="C140" i="1"/>
  <c r="D140" i="1"/>
  <c r="C139" i="1"/>
  <c r="D139" i="1"/>
  <c r="C138" i="1"/>
  <c r="D138" i="1"/>
  <c r="C137" i="1"/>
  <c r="D137" i="1"/>
  <c r="C136" i="1"/>
  <c r="D136" i="1"/>
  <c r="C135" i="1"/>
  <c r="D135" i="1"/>
  <c r="C134" i="1"/>
  <c r="D134" i="1"/>
  <c r="C132" i="1"/>
  <c r="D132" i="1"/>
  <c r="C131" i="1"/>
  <c r="D131" i="1"/>
  <c r="C133" i="1"/>
  <c r="D133" i="1"/>
  <c r="C130" i="1"/>
  <c r="D130" i="1"/>
  <c r="C126" i="1"/>
  <c r="D126" i="1"/>
  <c r="C125" i="1"/>
  <c r="D125" i="1"/>
  <c r="C124" i="1"/>
  <c r="D124" i="1"/>
  <c r="C123" i="1"/>
  <c r="D123" i="1"/>
  <c r="C122" i="1"/>
  <c r="D122" i="1"/>
  <c r="C121" i="1"/>
  <c r="D121" i="1"/>
  <c r="C120" i="1"/>
  <c r="D120" i="1"/>
  <c r="C119" i="1"/>
  <c r="D119" i="1"/>
  <c r="C118" i="1"/>
  <c r="D118" i="1"/>
  <c r="C117" i="1"/>
  <c r="D117" i="1"/>
  <c r="C116" i="1"/>
  <c r="D116" i="1"/>
  <c r="C115" i="1"/>
  <c r="D115" i="1"/>
  <c r="C114" i="1"/>
  <c r="D114" i="1"/>
  <c r="C113" i="1"/>
  <c r="D113" i="1"/>
  <c r="C112" i="1"/>
  <c r="D112" i="1"/>
  <c r="C111" i="1"/>
  <c r="D111" i="1"/>
  <c r="C110" i="1"/>
  <c r="D110" i="1"/>
  <c r="C109" i="1"/>
  <c r="D109" i="1"/>
  <c r="C108" i="1"/>
  <c r="D108" i="1"/>
  <c r="C107" i="1"/>
  <c r="D107" i="1"/>
  <c r="C106" i="1"/>
  <c r="D106" i="1"/>
  <c r="C105" i="1"/>
  <c r="D105" i="1"/>
  <c r="C104" i="1"/>
  <c r="D104" i="1"/>
  <c r="C103" i="1"/>
  <c r="D103" i="1"/>
  <c r="C102" i="1"/>
  <c r="D102" i="1"/>
  <c r="C101" i="1"/>
  <c r="D101" i="1"/>
  <c r="C100" i="1"/>
  <c r="D100" i="1"/>
  <c r="C99" i="1"/>
  <c r="D99" i="1"/>
  <c r="C98" i="1"/>
  <c r="D98" i="1"/>
  <c r="C97" i="1"/>
  <c r="D97" i="1"/>
  <c r="C96" i="1"/>
  <c r="D96" i="1"/>
  <c r="C95" i="1"/>
  <c r="D95" i="1"/>
  <c r="C94" i="1"/>
  <c r="D94" i="1"/>
  <c r="C93" i="1"/>
  <c r="D93" i="1"/>
  <c r="C92" i="1"/>
  <c r="D92" i="1"/>
  <c r="C91" i="1"/>
  <c r="D91" i="1"/>
  <c r="C90" i="1"/>
  <c r="D90" i="1"/>
  <c r="C89" i="1"/>
  <c r="D89" i="1"/>
  <c r="C88" i="1"/>
  <c r="D88" i="1"/>
  <c r="C82" i="1"/>
  <c r="D82" i="1"/>
  <c r="C81" i="1"/>
  <c r="D81" i="1"/>
  <c r="C80" i="1"/>
  <c r="D80" i="1"/>
  <c r="C79" i="1"/>
  <c r="D79" i="1"/>
  <c r="C78" i="1"/>
  <c r="D78" i="1"/>
  <c r="C77" i="1"/>
  <c r="D77" i="1"/>
  <c r="C76" i="1"/>
  <c r="D76" i="1"/>
  <c r="C75" i="1"/>
  <c r="D75" i="1"/>
  <c r="C74" i="1"/>
  <c r="D74" i="1"/>
  <c r="C73" i="1"/>
  <c r="D73" i="1"/>
  <c r="C72" i="1"/>
  <c r="D72" i="1"/>
  <c r="C71" i="1"/>
  <c r="D71" i="1"/>
  <c r="C70" i="1"/>
  <c r="D70" i="1"/>
  <c r="C69" i="1"/>
  <c r="D69" i="1"/>
  <c r="C68" i="1"/>
  <c r="D68" i="1"/>
  <c r="C67" i="1"/>
  <c r="D67" i="1"/>
  <c r="C66" i="1"/>
  <c r="D66" i="1"/>
  <c r="C65" i="1"/>
  <c r="D65" i="1"/>
  <c r="C64" i="1"/>
  <c r="D64" i="1"/>
  <c r="C63" i="1"/>
  <c r="D63" i="1"/>
  <c r="C62" i="1"/>
  <c r="D62" i="1"/>
  <c r="C61" i="1"/>
  <c r="D61" i="1"/>
  <c r="C60" i="1"/>
  <c r="D60" i="1"/>
  <c r="C59" i="1"/>
  <c r="D59" i="1"/>
  <c r="C58" i="1"/>
  <c r="D58" i="1"/>
  <c r="C57" i="1"/>
  <c r="D57" i="1"/>
  <c r="C56" i="1"/>
  <c r="D56" i="1"/>
  <c r="C55" i="1"/>
  <c r="D55" i="1"/>
  <c r="C54" i="1"/>
  <c r="D54" i="1"/>
  <c r="C52" i="1"/>
  <c r="D52" i="1"/>
  <c r="C53" i="1"/>
  <c r="D53" i="1"/>
  <c r="C51" i="1"/>
  <c r="D51" i="1"/>
  <c r="C47" i="1"/>
  <c r="D47" i="1"/>
  <c r="C46" i="1"/>
  <c r="D46" i="1"/>
  <c r="C45" i="1"/>
  <c r="D45" i="1"/>
  <c r="C44" i="1"/>
  <c r="D44" i="1"/>
  <c r="C43" i="1"/>
  <c r="D43" i="1"/>
  <c r="C42" i="1"/>
  <c r="D42" i="1"/>
  <c r="C41" i="1"/>
  <c r="D41" i="1"/>
  <c r="C40" i="1"/>
  <c r="D40" i="1"/>
  <c r="C39" i="1"/>
  <c r="D39" i="1"/>
  <c r="C38" i="1"/>
  <c r="D38" i="1"/>
  <c r="C37" i="1"/>
  <c r="D37" i="1"/>
  <c r="C36" i="1"/>
  <c r="D36" i="1"/>
  <c r="C35" i="1"/>
  <c r="D35" i="1"/>
  <c r="C34" i="1"/>
  <c r="D34" i="1"/>
  <c r="C33" i="1"/>
  <c r="D33" i="1"/>
  <c r="C32" i="1"/>
  <c r="D32" i="1"/>
  <c r="C31" i="1"/>
  <c r="D31" i="1"/>
  <c r="C30" i="1"/>
  <c r="D30" i="1"/>
  <c r="C29" i="1"/>
  <c r="D29" i="1"/>
  <c r="C28" i="1"/>
  <c r="D28" i="1"/>
  <c r="C27" i="1"/>
  <c r="D27" i="1"/>
  <c r="C26" i="1"/>
  <c r="D26" i="1"/>
  <c r="C24" i="1"/>
  <c r="D24" i="1"/>
  <c r="C23" i="1"/>
  <c r="D23" i="1"/>
  <c r="C22" i="1"/>
  <c r="D22" i="1"/>
  <c r="C21" i="1"/>
  <c r="D21" i="1"/>
  <c r="C20" i="1"/>
  <c r="D20" i="1"/>
  <c r="C19" i="1"/>
  <c r="D19" i="1"/>
  <c r="C18" i="1"/>
  <c r="D18" i="1"/>
  <c r="C17" i="1"/>
  <c r="D17" i="1"/>
  <c r="C16" i="1"/>
  <c r="D16" i="1"/>
  <c r="C15" i="1"/>
  <c r="D15" i="1"/>
  <c r="C14" i="1"/>
  <c r="D14" i="1"/>
  <c r="C13" i="1"/>
  <c r="D13" i="1"/>
  <c r="C12" i="1"/>
  <c r="D12" i="1"/>
  <c r="B162" i="1"/>
  <c r="B85" i="1"/>
  <c r="F122" i="1"/>
  <c r="F121" i="1"/>
  <c r="F123" i="1"/>
  <c r="F99" i="1"/>
  <c r="F118" i="1"/>
  <c r="F97" i="1"/>
  <c r="F119" i="1"/>
  <c r="F106" i="1"/>
  <c r="F98" i="1"/>
  <c r="F105" i="1"/>
  <c r="F112" i="1"/>
  <c r="F96" i="1"/>
  <c r="F102" i="1"/>
  <c r="F115" i="1"/>
  <c r="F95" i="1"/>
  <c r="F89" i="1"/>
  <c r="F88" i="1"/>
  <c r="F91" i="1"/>
  <c r="F111" i="1"/>
  <c r="F51" i="1"/>
  <c r="F53" i="1"/>
  <c r="F52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E48" i="1"/>
  <c r="E83" i="1"/>
  <c r="F101" i="1"/>
  <c r="J89" i="1"/>
  <c r="J88" i="1"/>
  <c r="F94" i="1"/>
  <c r="F109" i="1"/>
  <c r="F124" i="1"/>
  <c r="F103" i="1"/>
  <c r="F108" i="1"/>
  <c r="F100" i="1"/>
  <c r="F126" i="1"/>
  <c r="F114" i="1"/>
  <c r="F93" i="1"/>
  <c r="F125" i="1"/>
  <c r="F120" i="1"/>
  <c r="F110" i="1"/>
  <c r="F113" i="1"/>
  <c r="F116" i="1"/>
  <c r="F117" i="1"/>
  <c r="F107" i="1"/>
  <c r="F104" i="1"/>
  <c r="F92" i="1"/>
  <c r="F90" i="1"/>
  <c r="F127" i="1"/>
  <c r="E127" i="1"/>
  <c r="B127" i="1"/>
  <c r="J52" i="1"/>
  <c r="J51" i="1"/>
  <c r="B83" i="1"/>
  <c r="F154" i="1"/>
  <c r="F134" i="1"/>
  <c r="F144" i="1"/>
  <c r="F147" i="1"/>
  <c r="F135" i="1"/>
  <c r="F139" i="1"/>
  <c r="F142" i="1"/>
  <c r="F131" i="1"/>
  <c r="F143" i="1"/>
  <c r="F138" i="1"/>
  <c r="F132" i="1"/>
  <c r="F156" i="1"/>
  <c r="F152" i="1"/>
  <c r="F155" i="1"/>
  <c r="F150" i="1"/>
  <c r="F130" i="1"/>
  <c r="F137" i="1"/>
  <c r="F148" i="1"/>
  <c r="F136" i="1"/>
  <c r="B160" i="1"/>
  <c r="J13" i="1"/>
  <c r="J12" i="1"/>
  <c r="F46" i="1"/>
  <c r="F45" i="1"/>
  <c r="F28" i="1"/>
  <c r="F44" i="1"/>
  <c r="F42" i="1"/>
  <c r="F41" i="1"/>
  <c r="F40" i="1"/>
  <c r="F39" i="1"/>
  <c r="F35" i="1"/>
  <c r="F34" i="1"/>
  <c r="F29" i="1"/>
  <c r="F25" i="1"/>
  <c r="F24" i="1"/>
  <c r="F23" i="1"/>
  <c r="F14" i="1"/>
  <c r="F47" i="1"/>
  <c r="F37" i="1"/>
  <c r="F27" i="1"/>
  <c r="F26" i="1"/>
  <c r="F22" i="1"/>
  <c r="F19" i="1"/>
  <c r="F17" i="1"/>
  <c r="F18" i="1"/>
  <c r="F13" i="1"/>
  <c r="F48" i="1"/>
  <c r="B48" i="1"/>
  <c r="F149" i="1"/>
  <c r="F146" i="1"/>
  <c r="F159" i="1"/>
  <c r="F153" i="1"/>
  <c r="F140" i="1"/>
  <c r="F145" i="1"/>
  <c r="F133" i="1"/>
  <c r="F151" i="1"/>
  <c r="F141" i="1"/>
  <c r="F158" i="1"/>
  <c r="F157" i="1"/>
  <c r="F160" i="1"/>
  <c r="J130" i="1"/>
  <c r="E160" i="1"/>
  <c r="J131" i="1"/>
  <c r="J132" i="1"/>
  <c r="J90" i="1"/>
  <c r="J53" i="1"/>
  <c r="J14" i="1"/>
</calcChain>
</file>

<file path=xl/sharedStrings.xml><?xml version="1.0" encoding="utf-8"?>
<sst xmlns="http://schemas.openxmlformats.org/spreadsheetml/2006/main" count="108" uniqueCount="36">
  <si>
    <t>W8758 (RAD52/rad52) dissection</t>
    <phoneticPr fontId="1" type="noConversion"/>
  </si>
  <si>
    <t>took colonies from tetrad dissection and grew O/N in 2 ml YPD</t>
    <phoneticPr fontId="1" type="noConversion"/>
  </si>
  <si>
    <t>1A, 1B</t>
    <phoneticPr fontId="1" type="noConversion"/>
  </si>
  <si>
    <t>1C, 1D</t>
    <phoneticPr fontId="1" type="noConversion"/>
  </si>
  <si>
    <t>WT</t>
    <phoneticPr fontId="1" type="noConversion"/>
  </si>
  <si>
    <t>rad52∆</t>
    <phoneticPr fontId="1" type="noConversion"/>
  </si>
  <si>
    <t>Telomere</t>
    <phoneticPr fontId="1" type="noConversion"/>
  </si>
  <si>
    <t>6R</t>
    <phoneticPr fontId="1" type="noConversion"/>
  </si>
  <si>
    <t>Primer</t>
    <phoneticPr fontId="1" type="noConversion"/>
  </si>
  <si>
    <t>M13F(-47)</t>
    <phoneticPr fontId="1" type="noConversion"/>
  </si>
  <si>
    <t>Undiverged</t>
    <phoneticPr fontId="1" type="noConversion"/>
  </si>
  <si>
    <t>Total length</t>
    <phoneticPr fontId="1" type="noConversion"/>
  </si>
  <si>
    <t>1A Seq#</t>
    <phoneticPr fontId="1" type="noConversion"/>
  </si>
  <si>
    <t>1B Seq#</t>
    <phoneticPr fontId="1" type="noConversion"/>
  </si>
  <si>
    <t>1C Seq#</t>
    <phoneticPr fontId="1" type="noConversion"/>
  </si>
  <si>
    <t>1D Seq#</t>
    <phoneticPr fontId="1" type="noConversion"/>
  </si>
  <si>
    <t>Total</t>
    <phoneticPr fontId="1" type="noConversion"/>
  </si>
  <si>
    <t>Frequency</t>
    <phoneticPr fontId="1" type="noConversion"/>
  </si>
  <si>
    <t>Diverging</t>
    <phoneticPr fontId="1" type="noConversion"/>
  </si>
  <si>
    <t>average</t>
    <phoneticPr fontId="1" type="noConversion"/>
  </si>
  <si>
    <t>average</t>
    <phoneticPr fontId="1" type="noConversion"/>
  </si>
  <si>
    <t>&lt;125</t>
    <phoneticPr fontId="1" type="noConversion"/>
  </si>
  <si>
    <t>&lt;125</t>
    <phoneticPr fontId="1" type="noConversion"/>
  </si>
  <si>
    <t>WT avg</t>
    <phoneticPr fontId="1" type="noConversion"/>
  </si>
  <si>
    <t>rad52 avg</t>
    <phoneticPr fontId="1" type="noConversion"/>
  </si>
  <si>
    <t>*diverged only at 224, 2 nt from end</t>
    <phoneticPr fontId="1" type="noConversion"/>
  </si>
  <si>
    <t>Total (div)</t>
    <phoneticPr fontId="1" type="noConversion"/>
  </si>
  <si>
    <t>*double ligation (used 2nd half)</t>
    <phoneticPr fontId="1" type="noConversion"/>
  </si>
  <si>
    <t>minimum 3 nt of divergence</t>
    <phoneticPr fontId="1" type="noConversion"/>
  </si>
  <si>
    <t>*diverged with 1C-21 at 224</t>
    <phoneticPr fontId="1" type="noConversion"/>
  </si>
  <si>
    <t>*diverged with 1A-1 at 20</t>
    <phoneticPr fontId="1" type="noConversion"/>
  </si>
  <si>
    <t>*diverged with 1C-21 at 224</t>
    <phoneticPr fontId="1" type="noConversion"/>
  </si>
  <si>
    <t>Undiv2</t>
    <phoneticPr fontId="1" type="noConversion"/>
  </si>
  <si>
    <t>Diverged</t>
    <phoneticPr fontId="1" type="noConversion"/>
  </si>
  <si>
    <t>Undiverged</t>
    <phoneticPr fontId="1" type="noConversion"/>
  </si>
  <si>
    <t>W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5" x14ac:knownFonts="1">
    <font>
      <sz val="10"/>
      <name val="Verdana"/>
    </font>
    <font>
      <sz val="8"/>
      <name val="Verdana"/>
    </font>
    <font>
      <sz val="10"/>
      <color rgb="FFFF000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164" fontId="0" fillId="0" borderId="0" xfId="0" applyNumberFormat="1"/>
    <xf numFmtId="164" fontId="0" fillId="0" borderId="0" xfId="0" applyNumberFormat="1"/>
    <xf numFmtId="165" fontId="0" fillId="0" borderId="0" xfId="0" applyNumberFormat="1"/>
    <xf numFmtId="164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0" fontId="0" fillId="0" borderId="0" xfId="0" applyFill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Undiverged</c:v>
          </c:tx>
          <c:invertIfNegative val="0"/>
          <c:val>
            <c:numRef>
              <c:f>Sheet1!$C$12:$C$47</c:f>
              <c:numCache>
                <c:formatCode>General</c:formatCode>
                <c:ptCount val="36"/>
                <c:pt idx="0">
                  <c:v>359.0</c:v>
                </c:pt>
                <c:pt idx="1">
                  <c:v>340.0</c:v>
                </c:pt>
                <c:pt idx="2">
                  <c:v>334.0</c:v>
                </c:pt>
                <c:pt idx="3">
                  <c:v>316.0</c:v>
                </c:pt>
                <c:pt idx="4">
                  <c:v>309.0</c:v>
                </c:pt>
                <c:pt idx="5">
                  <c:v>293.0</c:v>
                </c:pt>
                <c:pt idx="6">
                  <c:v>293.0</c:v>
                </c:pt>
                <c:pt idx="7">
                  <c:v>292.0</c:v>
                </c:pt>
                <c:pt idx="8">
                  <c:v>285.0</c:v>
                </c:pt>
                <c:pt idx="9">
                  <c:v>272.0</c:v>
                </c:pt>
                <c:pt idx="10">
                  <c:v>265.0</c:v>
                </c:pt>
                <c:pt idx="11">
                  <c:v>264.0</c:v>
                </c:pt>
                <c:pt idx="12">
                  <c:v>256.0</c:v>
                </c:pt>
                <c:pt idx="13">
                  <c:v>239.0</c:v>
                </c:pt>
                <c:pt idx="14">
                  <c:v>194.0</c:v>
                </c:pt>
                <c:pt idx="15">
                  <c:v>175.0</c:v>
                </c:pt>
                <c:pt idx="16">
                  <c:v>127.0</c:v>
                </c:pt>
                <c:pt idx="17">
                  <c:v>124.0</c:v>
                </c:pt>
                <c:pt idx="18">
                  <c:v>108.0</c:v>
                </c:pt>
                <c:pt idx="19">
                  <c:v>107.0</c:v>
                </c:pt>
                <c:pt idx="20">
                  <c:v>92.0</c:v>
                </c:pt>
                <c:pt idx="21">
                  <c:v>92.0</c:v>
                </c:pt>
                <c:pt idx="22">
                  <c:v>80.0</c:v>
                </c:pt>
                <c:pt idx="23">
                  <c:v>80.0</c:v>
                </c:pt>
                <c:pt idx="24">
                  <c:v>71.0</c:v>
                </c:pt>
                <c:pt idx="25">
                  <c:v>44.0</c:v>
                </c:pt>
                <c:pt idx="26">
                  <c:v>42.0</c:v>
                </c:pt>
                <c:pt idx="27">
                  <c:v>41.0</c:v>
                </c:pt>
                <c:pt idx="28">
                  <c:v>35.0</c:v>
                </c:pt>
                <c:pt idx="29">
                  <c:v>22.0</c:v>
                </c:pt>
                <c:pt idx="30">
                  <c:v>22.0</c:v>
                </c:pt>
                <c:pt idx="31">
                  <c:v>21.0</c:v>
                </c:pt>
                <c:pt idx="32">
                  <c:v>20.0</c:v>
                </c:pt>
                <c:pt idx="33">
                  <c:v>10.0</c:v>
                </c:pt>
                <c:pt idx="34">
                  <c:v>9.0</c:v>
                </c:pt>
                <c:pt idx="35">
                  <c:v>6.0</c:v>
                </c:pt>
              </c:numCache>
            </c:numRef>
          </c:val>
        </c:ser>
        <c:ser>
          <c:idx val="1"/>
          <c:order val="1"/>
          <c:tx>
            <c:v>Diverged</c:v>
          </c:tx>
          <c:invertIfNegative val="0"/>
          <c:val>
            <c:numRef>
              <c:f>Sheet1!$D$12:$D$47</c:f>
              <c:numCache>
                <c:formatCode>General</c:formatCode>
                <c:ptCount val="36"/>
                <c:pt idx="0">
                  <c:v>0.0</c:v>
                </c:pt>
                <c:pt idx="1">
                  <c:v>0.0</c:v>
                </c:pt>
                <c:pt idx="2">
                  <c:v>3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4.0</c:v>
                </c:pt>
                <c:pt idx="9">
                  <c:v>0.0</c:v>
                </c:pt>
                <c:pt idx="10">
                  <c:v>0.0</c:v>
                </c:pt>
                <c:pt idx="11">
                  <c:v>60.0</c:v>
                </c:pt>
                <c:pt idx="12">
                  <c:v>32.0</c:v>
                </c:pt>
                <c:pt idx="13">
                  <c:v>234.0</c:v>
                </c:pt>
                <c:pt idx="14">
                  <c:v>0.0</c:v>
                </c:pt>
                <c:pt idx="15">
                  <c:v>0.0</c:v>
                </c:pt>
                <c:pt idx="16">
                  <c:v>59.0</c:v>
                </c:pt>
                <c:pt idx="17">
                  <c:v>186.0</c:v>
                </c:pt>
                <c:pt idx="18">
                  <c:v>67.0</c:v>
                </c:pt>
                <c:pt idx="19">
                  <c:v>0.0</c:v>
                </c:pt>
                <c:pt idx="20">
                  <c:v>114.0</c:v>
                </c:pt>
                <c:pt idx="21">
                  <c:v>14.0</c:v>
                </c:pt>
                <c:pt idx="22">
                  <c:v>131.0</c:v>
                </c:pt>
                <c:pt idx="23">
                  <c:v>67.0</c:v>
                </c:pt>
                <c:pt idx="24">
                  <c:v>116.0</c:v>
                </c:pt>
                <c:pt idx="25">
                  <c:v>0.0</c:v>
                </c:pt>
                <c:pt idx="26">
                  <c:v>52.0</c:v>
                </c:pt>
                <c:pt idx="27">
                  <c:v>164.0</c:v>
                </c:pt>
                <c:pt idx="28">
                  <c:v>122.0</c:v>
                </c:pt>
                <c:pt idx="29">
                  <c:v>162.0</c:v>
                </c:pt>
                <c:pt idx="30">
                  <c:v>151.0</c:v>
                </c:pt>
                <c:pt idx="31">
                  <c:v>0.0</c:v>
                </c:pt>
                <c:pt idx="32">
                  <c:v>198.0</c:v>
                </c:pt>
                <c:pt idx="33">
                  <c:v>157.0</c:v>
                </c:pt>
                <c:pt idx="34">
                  <c:v>259.0</c:v>
                </c:pt>
                <c:pt idx="35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09559744"/>
        <c:axId val="-2110549616"/>
      </c:barChart>
      <c:catAx>
        <c:axId val="-2109559744"/>
        <c:scaling>
          <c:orientation val="minMax"/>
        </c:scaling>
        <c:delete val="1"/>
        <c:axPos val="b"/>
        <c:majorTickMark val="out"/>
        <c:minorTickMark val="none"/>
        <c:tickLblPos val="nextTo"/>
        <c:crossAx val="-2110549616"/>
        <c:crosses val="autoZero"/>
        <c:auto val="1"/>
        <c:lblAlgn val="ctr"/>
        <c:lblOffset val="100"/>
        <c:noMultiLvlLbl val="0"/>
      </c:catAx>
      <c:valAx>
        <c:axId val="-2110549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95597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Undiverged</c:v>
          </c:tx>
          <c:invertIfNegative val="0"/>
          <c:val>
            <c:numRef>
              <c:f>Sheet1!$C$51:$C$82</c:f>
              <c:numCache>
                <c:formatCode>General</c:formatCode>
                <c:ptCount val="32"/>
                <c:pt idx="0">
                  <c:v>297.0</c:v>
                </c:pt>
                <c:pt idx="1">
                  <c:v>254.0</c:v>
                </c:pt>
                <c:pt idx="2">
                  <c:v>236.0</c:v>
                </c:pt>
                <c:pt idx="3">
                  <c:v>226.0</c:v>
                </c:pt>
                <c:pt idx="4">
                  <c:v>217.0</c:v>
                </c:pt>
                <c:pt idx="5">
                  <c:v>217.0</c:v>
                </c:pt>
                <c:pt idx="6">
                  <c:v>212.0</c:v>
                </c:pt>
                <c:pt idx="7">
                  <c:v>212.0</c:v>
                </c:pt>
                <c:pt idx="8">
                  <c:v>212.0</c:v>
                </c:pt>
                <c:pt idx="9">
                  <c:v>211.0</c:v>
                </c:pt>
                <c:pt idx="10">
                  <c:v>203.0</c:v>
                </c:pt>
                <c:pt idx="11">
                  <c:v>203.0</c:v>
                </c:pt>
                <c:pt idx="12">
                  <c:v>203.0</c:v>
                </c:pt>
                <c:pt idx="13">
                  <c:v>197.0</c:v>
                </c:pt>
                <c:pt idx="14">
                  <c:v>197.0</c:v>
                </c:pt>
                <c:pt idx="15">
                  <c:v>197.0</c:v>
                </c:pt>
                <c:pt idx="16">
                  <c:v>193.0</c:v>
                </c:pt>
                <c:pt idx="17">
                  <c:v>193.0</c:v>
                </c:pt>
                <c:pt idx="18">
                  <c:v>192.0</c:v>
                </c:pt>
                <c:pt idx="19">
                  <c:v>187.0</c:v>
                </c:pt>
                <c:pt idx="20">
                  <c:v>178.0</c:v>
                </c:pt>
                <c:pt idx="21">
                  <c:v>178.0</c:v>
                </c:pt>
                <c:pt idx="22">
                  <c:v>160.0</c:v>
                </c:pt>
                <c:pt idx="23">
                  <c:v>139.0</c:v>
                </c:pt>
                <c:pt idx="24">
                  <c:v>137.0</c:v>
                </c:pt>
                <c:pt idx="25">
                  <c:v>104.0</c:v>
                </c:pt>
                <c:pt idx="26">
                  <c:v>72.0</c:v>
                </c:pt>
                <c:pt idx="27">
                  <c:v>55.0</c:v>
                </c:pt>
                <c:pt idx="28">
                  <c:v>42.0</c:v>
                </c:pt>
                <c:pt idx="29">
                  <c:v>33.0</c:v>
                </c:pt>
                <c:pt idx="30">
                  <c:v>30.0</c:v>
                </c:pt>
                <c:pt idx="31">
                  <c:v>29.0</c:v>
                </c:pt>
              </c:numCache>
            </c:numRef>
          </c:val>
        </c:ser>
        <c:ser>
          <c:idx val="1"/>
          <c:order val="1"/>
          <c:tx>
            <c:v>Diverged</c:v>
          </c:tx>
          <c:invertIfNegative val="0"/>
          <c:val>
            <c:numRef>
              <c:f>Sheet1!$D$51:$D$82</c:f>
              <c:numCache>
                <c:formatCode>General</c:formatCode>
                <c:ptCount val="32"/>
                <c:pt idx="0">
                  <c:v>0.0</c:v>
                </c:pt>
                <c:pt idx="1">
                  <c:v>0.0</c:v>
                </c:pt>
                <c:pt idx="2">
                  <c:v>21.0</c:v>
                </c:pt>
                <c:pt idx="3">
                  <c:v>0.0</c:v>
                </c:pt>
                <c:pt idx="4">
                  <c:v>48.0</c:v>
                </c:pt>
                <c:pt idx="5">
                  <c:v>30.0</c:v>
                </c:pt>
                <c:pt idx="6">
                  <c:v>82.0</c:v>
                </c:pt>
                <c:pt idx="7">
                  <c:v>34.0</c:v>
                </c:pt>
                <c:pt idx="8">
                  <c:v>15.0</c:v>
                </c:pt>
                <c:pt idx="9">
                  <c:v>0.0</c:v>
                </c:pt>
                <c:pt idx="10">
                  <c:v>55.0</c:v>
                </c:pt>
                <c:pt idx="11">
                  <c:v>55.0</c:v>
                </c:pt>
                <c:pt idx="12">
                  <c:v>31.0</c:v>
                </c:pt>
                <c:pt idx="13">
                  <c:v>62.0</c:v>
                </c:pt>
                <c:pt idx="14">
                  <c:v>28.0</c:v>
                </c:pt>
                <c:pt idx="15">
                  <c:v>11.0</c:v>
                </c:pt>
                <c:pt idx="16">
                  <c:v>119.0</c:v>
                </c:pt>
                <c:pt idx="17">
                  <c:v>45.0</c:v>
                </c:pt>
                <c:pt idx="18">
                  <c:v>133.0</c:v>
                </c:pt>
                <c:pt idx="19">
                  <c:v>138.0</c:v>
                </c:pt>
                <c:pt idx="20">
                  <c:v>0.0</c:v>
                </c:pt>
                <c:pt idx="21">
                  <c:v>0.0</c:v>
                </c:pt>
                <c:pt idx="22">
                  <c:v>25.0</c:v>
                </c:pt>
                <c:pt idx="23">
                  <c:v>91.0</c:v>
                </c:pt>
                <c:pt idx="24">
                  <c:v>222.0</c:v>
                </c:pt>
                <c:pt idx="25">
                  <c:v>164.0</c:v>
                </c:pt>
                <c:pt idx="26">
                  <c:v>0.0</c:v>
                </c:pt>
                <c:pt idx="27">
                  <c:v>118.0</c:v>
                </c:pt>
                <c:pt idx="28">
                  <c:v>205.0</c:v>
                </c:pt>
                <c:pt idx="29">
                  <c:v>109.0</c:v>
                </c:pt>
                <c:pt idx="30">
                  <c:v>0.0</c:v>
                </c:pt>
                <c:pt idx="31">
                  <c:v>5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05741536"/>
        <c:axId val="-2106344240"/>
      </c:barChart>
      <c:catAx>
        <c:axId val="-2105741536"/>
        <c:scaling>
          <c:orientation val="minMax"/>
        </c:scaling>
        <c:delete val="1"/>
        <c:axPos val="b"/>
        <c:majorTickMark val="out"/>
        <c:minorTickMark val="none"/>
        <c:tickLblPos val="nextTo"/>
        <c:crossAx val="-2106344240"/>
        <c:crosses val="autoZero"/>
        <c:auto val="1"/>
        <c:lblAlgn val="ctr"/>
        <c:lblOffset val="100"/>
        <c:noMultiLvlLbl val="0"/>
      </c:catAx>
      <c:valAx>
        <c:axId val="-2106344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57415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Undiverged</c:v>
          </c:tx>
          <c:invertIfNegative val="0"/>
          <c:val>
            <c:numRef>
              <c:f>Sheet1!$C$88:$C$126</c:f>
              <c:numCache>
                <c:formatCode>General</c:formatCode>
                <c:ptCount val="39"/>
                <c:pt idx="0">
                  <c:v>287.0</c:v>
                </c:pt>
                <c:pt idx="1">
                  <c:v>271.0</c:v>
                </c:pt>
                <c:pt idx="2">
                  <c:v>270.0</c:v>
                </c:pt>
                <c:pt idx="3">
                  <c:v>270.0</c:v>
                </c:pt>
                <c:pt idx="4">
                  <c:v>269.0</c:v>
                </c:pt>
                <c:pt idx="5">
                  <c:v>261.0</c:v>
                </c:pt>
                <c:pt idx="6">
                  <c:v>255.0</c:v>
                </c:pt>
                <c:pt idx="7">
                  <c:v>248.0</c:v>
                </c:pt>
                <c:pt idx="8">
                  <c:v>247.0</c:v>
                </c:pt>
                <c:pt idx="9">
                  <c:v>245.0</c:v>
                </c:pt>
                <c:pt idx="10">
                  <c:v>236.0</c:v>
                </c:pt>
                <c:pt idx="11">
                  <c:v>236.0</c:v>
                </c:pt>
                <c:pt idx="12">
                  <c:v>235.0</c:v>
                </c:pt>
                <c:pt idx="13">
                  <c:v>224.0</c:v>
                </c:pt>
                <c:pt idx="14">
                  <c:v>223.0</c:v>
                </c:pt>
                <c:pt idx="15">
                  <c:v>212.0</c:v>
                </c:pt>
                <c:pt idx="16">
                  <c:v>212.0</c:v>
                </c:pt>
                <c:pt idx="17">
                  <c:v>212.0</c:v>
                </c:pt>
                <c:pt idx="18">
                  <c:v>206.0</c:v>
                </c:pt>
                <c:pt idx="19">
                  <c:v>203.0</c:v>
                </c:pt>
                <c:pt idx="20">
                  <c:v>203.0</c:v>
                </c:pt>
                <c:pt idx="21">
                  <c:v>165.0</c:v>
                </c:pt>
                <c:pt idx="22">
                  <c:v>130.0</c:v>
                </c:pt>
                <c:pt idx="23">
                  <c:v>108.0</c:v>
                </c:pt>
                <c:pt idx="24">
                  <c:v>98.0</c:v>
                </c:pt>
                <c:pt idx="25">
                  <c:v>98.0</c:v>
                </c:pt>
                <c:pt idx="26">
                  <c:v>71.0</c:v>
                </c:pt>
                <c:pt idx="27">
                  <c:v>65.0</c:v>
                </c:pt>
                <c:pt idx="28">
                  <c:v>57.0</c:v>
                </c:pt>
                <c:pt idx="29">
                  <c:v>52.0</c:v>
                </c:pt>
                <c:pt idx="30">
                  <c:v>47.0</c:v>
                </c:pt>
                <c:pt idx="31">
                  <c:v>42.0</c:v>
                </c:pt>
                <c:pt idx="32">
                  <c:v>35.0</c:v>
                </c:pt>
                <c:pt idx="33">
                  <c:v>29.0</c:v>
                </c:pt>
                <c:pt idx="34">
                  <c:v>22.0</c:v>
                </c:pt>
                <c:pt idx="35">
                  <c:v>20.0</c:v>
                </c:pt>
                <c:pt idx="36">
                  <c:v>16.0</c:v>
                </c:pt>
                <c:pt idx="37">
                  <c:v>15.0</c:v>
                </c:pt>
                <c:pt idx="38">
                  <c:v>-1.0</c:v>
                </c:pt>
              </c:numCache>
            </c:numRef>
          </c:val>
        </c:ser>
        <c:ser>
          <c:idx val="1"/>
          <c:order val="1"/>
          <c:tx>
            <c:v>Diverged</c:v>
          </c:tx>
          <c:invertIfNegative val="0"/>
          <c:val>
            <c:numRef>
              <c:f>Sheet1!$D$88:$D$126</c:f>
              <c:numCache>
                <c:formatCode>General</c:formatCode>
                <c:ptCount val="39"/>
                <c:pt idx="0">
                  <c:v>0.0</c:v>
                </c:pt>
                <c:pt idx="1">
                  <c:v>66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10.0</c:v>
                </c:pt>
                <c:pt idx="10">
                  <c:v>88.0</c:v>
                </c:pt>
                <c:pt idx="11">
                  <c:v>21.0</c:v>
                </c:pt>
                <c:pt idx="12">
                  <c:v>0.0</c:v>
                </c:pt>
                <c:pt idx="13">
                  <c:v>64.0</c:v>
                </c:pt>
                <c:pt idx="14">
                  <c:v>0.0</c:v>
                </c:pt>
                <c:pt idx="15">
                  <c:v>149.0</c:v>
                </c:pt>
                <c:pt idx="16">
                  <c:v>85.0</c:v>
                </c:pt>
                <c:pt idx="17">
                  <c:v>17.0</c:v>
                </c:pt>
                <c:pt idx="18">
                  <c:v>0.0</c:v>
                </c:pt>
                <c:pt idx="19">
                  <c:v>124.0</c:v>
                </c:pt>
                <c:pt idx="20">
                  <c:v>46.0</c:v>
                </c:pt>
                <c:pt idx="21">
                  <c:v>87.0</c:v>
                </c:pt>
                <c:pt idx="22">
                  <c:v>39.0</c:v>
                </c:pt>
                <c:pt idx="23">
                  <c:v>15.0</c:v>
                </c:pt>
                <c:pt idx="24">
                  <c:v>134.0</c:v>
                </c:pt>
                <c:pt idx="25">
                  <c:v>41.0</c:v>
                </c:pt>
                <c:pt idx="26">
                  <c:v>205.0</c:v>
                </c:pt>
                <c:pt idx="27">
                  <c:v>37.0</c:v>
                </c:pt>
                <c:pt idx="28">
                  <c:v>0.0</c:v>
                </c:pt>
                <c:pt idx="29">
                  <c:v>116.0</c:v>
                </c:pt>
                <c:pt idx="30">
                  <c:v>110.0</c:v>
                </c:pt>
                <c:pt idx="31">
                  <c:v>132.0</c:v>
                </c:pt>
                <c:pt idx="32">
                  <c:v>185.0</c:v>
                </c:pt>
                <c:pt idx="33">
                  <c:v>149.0</c:v>
                </c:pt>
                <c:pt idx="34">
                  <c:v>178.0</c:v>
                </c:pt>
                <c:pt idx="35">
                  <c:v>122.0</c:v>
                </c:pt>
                <c:pt idx="36">
                  <c:v>176.0</c:v>
                </c:pt>
                <c:pt idx="37">
                  <c:v>239.0</c:v>
                </c:pt>
                <c:pt idx="38">
                  <c:v>7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05712128"/>
        <c:axId val="-2105710336"/>
      </c:barChart>
      <c:catAx>
        <c:axId val="-2105712128"/>
        <c:scaling>
          <c:orientation val="minMax"/>
        </c:scaling>
        <c:delete val="1"/>
        <c:axPos val="b"/>
        <c:majorTickMark val="out"/>
        <c:minorTickMark val="none"/>
        <c:tickLblPos val="nextTo"/>
        <c:crossAx val="-2105710336"/>
        <c:crosses val="autoZero"/>
        <c:auto val="1"/>
        <c:lblAlgn val="ctr"/>
        <c:lblOffset val="100"/>
        <c:noMultiLvlLbl val="0"/>
      </c:catAx>
      <c:valAx>
        <c:axId val="-2105710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57121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Undiverged</c:v>
          </c:tx>
          <c:invertIfNegative val="0"/>
          <c:val>
            <c:numRef>
              <c:f>Sheet1!$C$130:$C$159</c:f>
              <c:numCache>
                <c:formatCode>General</c:formatCode>
                <c:ptCount val="30"/>
                <c:pt idx="0">
                  <c:v>348.0</c:v>
                </c:pt>
                <c:pt idx="1">
                  <c:v>328.0</c:v>
                </c:pt>
                <c:pt idx="2">
                  <c:v>318.0</c:v>
                </c:pt>
                <c:pt idx="3">
                  <c:v>311.0</c:v>
                </c:pt>
                <c:pt idx="4">
                  <c:v>311.0</c:v>
                </c:pt>
                <c:pt idx="5">
                  <c:v>305.0</c:v>
                </c:pt>
                <c:pt idx="6">
                  <c:v>297.0</c:v>
                </c:pt>
                <c:pt idx="7">
                  <c:v>288.0</c:v>
                </c:pt>
                <c:pt idx="8">
                  <c:v>285.0</c:v>
                </c:pt>
                <c:pt idx="9">
                  <c:v>279.0</c:v>
                </c:pt>
                <c:pt idx="10">
                  <c:v>277.0</c:v>
                </c:pt>
                <c:pt idx="11">
                  <c:v>271.0</c:v>
                </c:pt>
                <c:pt idx="12">
                  <c:v>262.0</c:v>
                </c:pt>
                <c:pt idx="13">
                  <c:v>261.0</c:v>
                </c:pt>
                <c:pt idx="14">
                  <c:v>256.0</c:v>
                </c:pt>
                <c:pt idx="15">
                  <c:v>256.0</c:v>
                </c:pt>
                <c:pt idx="16">
                  <c:v>241.0</c:v>
                </c:pt>
                <c:pt idx="17">
                  <c:v>161.0</c:v>
                </c:pt>
                <c:pt idx="18">
                  <c:v>150.0</c:v>
                </c:pt>
                <c:pt idx="19">
                  <c:v>113.0</c:v>
                </c:pt>
                <c:pt idx="20">
                  <c:v>102.0</c:v>
                </c:pt>
                <c:pt idx="21">
                  <c:v>80.0</c:v>
                </c:pt>
                <c:pt idx="22">
                  <c:v>69.0</c:v>
                </c:pt>
                <c:pt idx="23">
                  <c:v>67.0</c:v>
                </c:pt>
                <c:pt idx="24">
                  <c:v>64.0</c:v>
                </c:pt>
                <c:pt idx="25">
                  <c:v>61.0</c:v>
                </c:pt>
                <c:pt idx="26">
                  <c:v>53.0</c:v>
                </c:pt>
                <c:pt idx="27">
                  <c:v>52.0</c:v>
                </c:pt>
                <c:pt idx="28">
                  <c:v>47.0</c:v>
                </c:pt>
                <c:pt idx="29">
                  <c:v>36.0</c:v>
                </c:pt>
              </c:numCache>
            </c:numRef>
          </c:val>
        </c:ser>
        <c:ser>
          <c:idx val="1"/>
          <c:order val="1"/>
          <c:tx>
            <c:v>Diverged</c:v>
          </c:tx>
          <c:invertIfNegative val="0"/>
          <c:val>
            <c:numRef>
              <c:f>Sheet1!$D$130:$D$159</c:f>
              <c:numCache>
                <c:formatCode>General</c:formatCode>
                <c:ptCount val="30"/>
                <c:pt idx="0">
                  <c:v>0.0</c:v>
                </c:pt>
                <c:pt idx="1">
                  <c:v>23.0</c:v>
                </c:pt>
                <c:pt idx="2">
                  <c:v>55.0</c:v>
                </c:pt>
                <c:pt idx="3">
                  <c:v>30.0</c:v>
                </c:pt>
                <c:pt idx="4">
                  <c:v>11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56.0</c:v>
                </c:pt>
                <c:pt idx="9">
                  <c:v>0.0</c:v>
                </c:pt>
                <c:pt idx="10">
                  <c:v>67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12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36.0</c:v>
                </c:pt>
                <c:pt idx="19">
                  <c:v>145.0</c:v>
                </c:pt>
                <c:pt idx="20">
                  <c:v>0.0</c:v>
                </c:pt>
                <c:pt idx="21">
                  <c:v>260.0</c:v>
                </c:pt>
                <c:pt idx="22">
                  <c:v>59.0</c:v>
                </c:pt>
                <c:pt idx="23">
                  <c:v>212.0</c:v>
                </c:pt>
                <c:pt idx="24">
                  <c:v>0.0</c:v>
                </c:pt>
                <c:pt idx="25">
                  <c:v>83.0</c:v>
                </c:pt>
                <c:pt idx="26">
                  <c:v>0.0</c:v>
                </c:pt>
                <c:pt idx="27">
                  <c:v>94.0</c:v>
                </c:pt>
                <c:pt idx="28">
                  <c:v>0.0</c:v>
                </c:pt>
                <c:pt idx="29">
                  <c:v>203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05636560"/>
        <c:axId val="-2105634432"/>
      </c:barChart>
      <c:catAx>
        <c:axId val="-2105636560"/>
        <c:scaling>
          <c:orientation val="minMax"/>
        </c:scaling>
        <c:delete val="1"/>
        <c:axPos val="b"/>
        <c:majorTickMark val="out"/>
        <c:minorTickMark val="none"/>
        <c:tickLblPos val="nextTo"/>
        <c:crossAx val="-2105634432"/>
        <c:crosses val="autoZero"/>
        <c:auto val="1"/>
        <c:lblAlgn val="ctr"/>
        <c:lblOffset val="100"/>
        <c:noMultiLvlLbl val="0"/>
      </c:catAx>
      <c:valAx>
        <c:axId val="-2105634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56365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Undiverged</c:v>
          </c:tx>
          <c:invertIfNegative val="0"/>
          <c:val>
            <c:numRef>
              <c:f>Combined!$C$12:$C$79</c:f>
              <c:numCache>
                <c:formatCode>General</c:formatCode>
                <c:ptCount val="68"/>
                <c:pt idx="0">
                  <c:v>359.0</c:v>
                </c:pt>
                <c:pt idx="1">
                  <c:v>340.0</c:v>
                </c:pt>
                <c:pt idx="2">
                  <c:v>334.0</c:v>
                </c:pt>
                <c:pt idx="3">
                  <c:v>316.0</c:v>
                </c:pt>
                <c:pt idx="4">
                  <c:v>309.0</c:v>
                </c:pt>
                <c:pt idx="5">
                  <c:v>297.0</c:v>
                </c:pt>
                <c:pt idx="6">
                  <c:v>293.0</c:v>
                </c:pt>
                <c:pt idx="7">
                  <c:v>293.0</c:v>
                </c:pt>
                <c:pt idx="8">
                  <c:v>292.0</c:v>
                </c:pt>
                <c:pt idx="9">
                  <c:v>285.0</c:v>
                </c:pt>
                <c:pt idx="10">
                  <c:v>272.0</c:v>
                </c:pt>
                <c:pt idx="11">
                  <c:v>265.0</c:v>
                </c:pt>
                <c:pt idx="12">
                  <c:v>264.0</c:v>
                </c:pt>
                <c:pt idx="13">
                  <c:v>256.0</c:v>
                </c:pt>
                <c:pt idx="14">
                  <c:v>254.0</c:v>
                </c:pt>
                <c:pt idx="15">
                  <c:v>239.0</c:v>
                </c:pt>
                <c:pt idx="16">
                  <c:v>236.0</c:v>
                </c:pt>
                <c:pt idx="17">
                  <c:v>226.0</c:v>
                </c:pt>
                <c:pt idx="18">
                  <c:v>217.0</c:v>
                </c:pt>
                <c:pt idx="19">
                  <c:v>217.0</c:v>
                </c:pt>
                <c:pt idx="20">
                  <c:v>212.0</c:v>
                </c:pt>
                <c:pt idx="21">
                  <c:v>212.0</c:v>
                </c:pt>
                <c:pt idx="22">
                  <c:v>212.0</c:v>
                </c:pt>
                <c:pt idx="23">
                  <c:v>211.0</c:v>
                </c:pt>
                <c:pt idx="24">
                  <c:v>203.0</c:v>
                </c:pt>
                <c:pt idx="25">
                  <c:v>203.0</c:v>
                </c:pt>
                <c:pt idx="26">
                  <c:v>203.0</c:v>
                </c:pt>
                <c:pt idx="27">
                  <c:v>197.0</c:v>
                </c:pt>
                <c:pt idx="28">
                  <c:v>197.0</c:v>
                </c:pt>
                <c:pt idx="29">
                  <c:v>197.0</c:v>
                </c:pt>
                <c:pt idx="30">
                  <c:v>194.0</c:v>
                </c:pt>
                <c:pt idx="31">
                  <c:v>193.0</c:v>
                </c:pt>
                <c:pt idx="32">
                  <c:v>193.0</c:v>
                </c:pt>
                <c:pt idx="33">
                  <c:v>192.0</c:v>
                </c:pt>
                <c:pt idx="34">
                  <c:v>187.0</c:v>
                </c:pt>
                <c:pt idx="35">
                  <c:v>178.0</c:v>
                </c:pt>
                <c:pt idx="36">
                  <c:v>178.0</c:v>
                </c:pt>
                <c:pt idx="37">
                  <c:v>175.0</c:v>
                </c:pt>
                <c:pt idx="38">
                  <c:v>160.0</c:v>
                </c:pt>
                <c:pt idx="39">
                  <c:v>139.0</c:v>
                </c:pt>
                <c:pt idx="40">
                  <c:v>137.0</c:v>
                </c:pt>
                <c:pt idx="41">
                  <c:v>127.0</c:v>
                </c:pt>
                <c:pt idx="42">
                  <c:v>124.0</c:v>
                </c:pt>
                <c:pt idx="43">
                  <c:v>108.0</c:v>
                </c:pt>
                <c:pt idx="44">
                  <c:v>107.0</c:v>
                </c:pt>
                <c:pt idx="45">
                  <c:v>104.0</c:v>
                </c:pt>
                <c:pt idx="46">
                  <c:v>92.0</c:v>
                </c:pt>
                <c:pt idx="47">
                  <c:v>92.0</c:v>
                </c:pt>
                <c:pt idx="48">
                  <c:v>80.0</c:v>
                </c:pt>
                <c:pt idx="49">
                  <c:v>80.0</c:v>
                </c:pt>
                <c:pt idx="50">
                  <c:v>72.0</c:v>
                </c:pt>
                <c:pt idx="51">
                  <c:v>71.0</c:v>
                </c:pt>
                <c:pt idx="52">
                  <c:v>55.0</c:v>
                </c:pt>
                <c:pt idx="53">
                  <c:v>44.0</c:v>
                </c:pt>
                <c:pt idx="54">
                  <c:v>42.0</c:v>
                </c:pt>
                <c:pt idx="55">
                  <c:v>42.0</c:v>
                </c:pt>
                <c:pt idx="56">
                  <c:v>41.0</c:v>
                </c:pt>
                <c:pt idx="57">
                  <c:v>35.0</c:v>
                </c:pt>
                <c:pt idx="58">
                  <c:v>33.0</c:v>
                </c:pt>
                <c:pt idx="59">
                  <c:v>30.0</c:v>
                </c:pt>
                <c:pt idx="60">
                  <c:v>29.0</c:v>
                </c:pt>
                <c:pt idx="61">
                  <c:v>22.0</c:v>
                </c:pt>
                <c:pt idx="62">
                  <c:v>22.0</c:v>
                </c:pt>
                <c:pt idx="63">
                  <c:v>21.0</c:v>
                </c:pt>
                <c:pt idx="64">
                  <c:v>20.0</c:v>
                </c:pt>
                <c:pt idx="65">
                  <c:v>10.0</c:v>
                </c:pt>
                <c:pt idx="66">
                  <c:v>9.0</c:v>
                </c:pt>
                <c:pt idx="67">
                  <c:v>6.0</c:v>
                </c:pt>
              </c:numCache>
            </c:numRef>
          </c:val>
        </c:ser>
        <c:ser>
          <c:idx val="1"/>
          <c:order val="1"/>
          <c:tx>
            <c:v>Diverged</c:v>
          </c:tx>
          <c:invertIfNegative val="0"/>
          <c:val>
            <c:numRef>
              <c:f>Combined!$D$12:$D$79</c:f>
              <c:numCache>
                <c:formatCode>General</c:formatCode>
                <c:ptCount val="68"/>
                <c:pt idx="0">
                  <c:v>0.0</c:v>
                </c:pt>
                <c:pt idx="1">
                  <c:v>0.0</c:v>
                </c:pt>
                <c:pt idx="2">
                  <c:v>3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0.0</c:v>
                </c:pt>
                <c:pt idx="11">
                  <c:v>0.0</c:v>
                </c:pt>
                <c:pt idx="12">
                  <c:v>60.0</c:v>
                </c:pt>
                <c:pt idx="13">
                  <c:v>32.0</c:v>
                </c:pt>
                <c:pt idx="14">
                  <c:v>0.0</c:v>
                </c:pt>
                <c:pt idx="15">
                  <c:v>234.0</c:v>
                </c:pt>
                <c:pt idx="16">
                  <c:v>21.0</c:v>
                </c:pt>
                <c:pt idx="17">
                  <c:v>0.0</c:v>
                </c:pt>
                <c:pt idx="18">
                  <c:v>48.0</c:v>
                </c:pt>
                <c:pt idx="19">
                  <c:v>30.0</c:v>
                </c:pt>
                <c:pt idx="20">
                  <c:v>82.0</c:v>
                </c:pt>
                <c:pt idx="21">
                  <c:v>34.0</c:v>
                </c:pt>
                <c:pt idx="22">
                  <c:v>15.0</c:v>
                </c:pt>
                <c:pt idx="23">
                  <c:v>0.0</c:v>
                </c:pt>
                <c:pt idx="24">
                  <c:v>55.0</c:v>
                </c:pt>
                <c:pt idx="25">
                  <c:v>55.0</c:v>
                </c:pt>
                <c:pt idx="26">
                  <c:v>31.0</c:v>
                </c:pt>
                <c:pt idx="27">
                  <c:v>62.0</c:v>
                </c:pt>
                <c:pt idx="28">
                  <c:v>28.0</c:v>
                </c:pt>
                <c:pt idx="29">
                  <c:v>11.0</c:v>
                </c:pt>
                <c:pt idx="30">
                  <c:v>0.0</c:v>
                </c:pt>
                <c:pt idx="31">
                  <c:v>119.0</c:v>
                </c:pt>
                <c:pt idx="32">
                  <c:v>45.0</c:v>
                </c:pt>
                <c:pt idx="33">
                  <c:v>133.0</c:v>
                </c:pt>
                <c:pt idx="34">
                  <c:v>138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25.0</c:v>
                </c:pt>
                <c:pt idx="39">
                  <c:v>91.0</c:v>
                </c:pt>
                <c:pt idx="40">
                  <c:v>222.0</c:v>
                </c:pt>
                <c:pt idx="41">
                  <c:v>59.0</c:v>
                </c:pt>
                <c:pt idx="42">
                  <c:v>186.0</c:v>
                </c:pt>
                <c:pt idx="43">
                  <c:v>67.0</c:v>
                </c:pt>
                <c:pt idx="44">
                  <c:v>0.0</c:v>
                </c:pt>
                <c:pt idx="45">
                  <c:v>164.0</c:v>
                </c:pt>
                <c:pt idx="46">
                  <c:v>114.0</c:v>
                </c:pt>
                <c:pt idx="47">
                  <c:v>14.0</c:v>
                </c:pt>
                <c:pt idx="48">
                  <c:v>131.0</c:v>
                </c:pt>
                <c:pt idx="49">
                  <c:v>67.0</c:v>
                </c:pt>
                <c:pt idx="50">
                  <c:v>0.0</c:v>
                </c:pt>
                <c:pt idx="51">
                  <c:v>116.0</c:v>
                </c:pt>
                <c:pt idx="52">
                  <c:v>118.0</c:v>
                </c:pt>
                <c:pt idx="53">
                  <c:v>0.0</c:v>
                </c:pt>
                <c:pt idx="54">
                  <c:v>205.0</c:v>
                </c:pt>
                <c:pt idx="55">
                  <c:v>52.0</c:v>
                </c:pt>
                <c:pt idx="56">
                  <c:v>164.0</c:v>
                </c:pt>
                <c:pt idx="57">
                  <c:v>122.0</c:v>
                </c:pt>
                <c:pt idx="58">
                  <c:v>109.0</c:v>
                </c:pt>
                <c:pt idx="59">
                  <c:v>0.0</c:v>
                </c:pt>
                <c:pt idx="60">
                  <c:v>58.0</c:v>
                </c:pt>
                <c:pt idx="61">
                  <c:v>162.0</c:v>
                </c:pt>
                <c:pt idx="62">
                  <c:v>151.0</c:v>
                </c:pt>
                <c:pt idx="63">
                  <c:v>0.0</c:v>
                </c:pt>
                <c:pt idx="64">
                  <c:v>198.0</c:v>
                </c:pt>
                <c:pt idx="65">
                  <c:v>157.0</c:v>
                </c:pt>
                <c:pt idx="66">
                  <c:v>259.0</c:v>
                </c:pt>
                <c:pt idx="67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33682816"/>
        <c:axId val="2133290544"/>
      </c:barChart>
      <c:catAx>
        <c:axId val="2133682816"/>
        <c:scaling>
          <c:orientation val="minMax"/>
        </c:scaling>
        <c:delete val="1"/>
        <c:axPos val="b"/>
        <c:majorTickMark val="out"/>
        <c:minorTickMark val="none"/>
        <c:tickLblPos val="nextTo"/>
        <c:crossAx val="2133290544"/>
        <c:crosses val="autoZero"/>
        <c:auto val="1"/>
        <c:lblAlgn val="ctr"/>
        <c:lblOffset val="100"/>
        <c:noMultiLvlLbl val="0"/>
      </c:catAx>
      <c:valAx>
        <c:axId val="2133290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3682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Undiverged</c:v>
          </c:tx>
          <c:invertIfNegative val="0"/>
          <c:val>
            <c:numRef>
              <c:f>Combined!$C$83:$C$151</c:f>
              <c:numCache>
                <c:formatCode>General</c:formatCode>
                <c:ptCount val="69"/>
                <c:pt idx="0">
                  <c:v>348.0</c:v>
                </c:pt>
                <c:pt idx="1">
                  <c:v>328.0</c:v>
                </c:pt>
                <c:pt idx="2">
                  <c:v>318.0</c:v>
                </c:pt>
                <c:pt idx="3">
                  <c:v>311.0</c:v>
                </c:pt>
                <c:pt idx="4">
                  <c:v>311.0</c:v>
                </c:pt>
                <c:pt idx="5">
                  <c:v>305.0</c:v>
                </c:pt>
                <c:pt idx="6">
                  <c:v>297.0</c:v>
                </c:pt>
                <c:pt idx="7">
                  <c:v>288.0</c:v>
                </c:pt>
                <c:pt idx="8">
                  <c:v>287.0</c:v>
                </c:pt>
                <c:pt idx="9">
                  <c:v>285.0</c:v>
                </c:pt>
                <c:pt idx="10">
                  <c:v>279.0</c:v>
                </c:pt>
                <c:pt idx="11">
                  <c:v>277.0</c:v>
                </c:pt>
                <c:pt idx="12">
                  <c:v>271.0</c:v>
                </c:pt>
                <c:pt idx="13">
                  <c:v>271.0</c:v>
                </c:pt>
                <c:pt idx="14">
                  <c:v>270.0</c:v>
                </c:pt>
                <c:pt idx="15">
                  <c:v>270.0</c:v>
                </c:pt>
                <c:pt idx="16">
                  <c:v>269.0</c:v>
                </c:pt>
                <c:pt idx="17">
                  <c:v>262.0</c:v>
                </c:pt>
                <c:pt idx="18">
                  <c:v>261.0</c:v>
                </c:pt>
                <c:pt idx="19">
                  <c:v>261.0</c:v>
                </c:pt>
                <c:pt idx="20">
                  <c:v>256.0</c:v>
                </c:pt>
                <c:pt idx="21">
                  <c:v>256.0</c:v>
                </c:pt>
                <c:pt idx="22">
                  <c:v>255.0</c:v>
                </c:pt>
                <c:pt idx="23">
                  <c:v>248.0</c:v>
                </c:pt>
                <c:pt idx="24">
                  <c:v>247.0</c:v>
                </c:pt>
                <c:pt idx="25">
                  <c:v>245.0</c:v>
                </c:pt>
                <c:pt idx="26">
                  <c:v>241.0</c:v>
                </c:pt>
                <c:pt idx="27">
                  <c:v>236.0</c:v>
                </c:pt>
                <c:pt idx="28">
                  <c:v>236.0</c:v>
                </c:pt>
                <c:pt idx="29">
                  <c:v>235.0</c:v>
                </c:pt>
                <c:pt idx="30">
                  <c:v>224.0</c:v>
                </c:pt>
                <c:pt idx="31">
                  <c:v>223.0</c:v>
                </c:pt>
                <c:pt idx="32">
                  <c:v>212.0</c:v>
                </c:pt>
                <c:pt idx="33">
                  <c:v>212.0</c:v>
                </c:pt>
                <c:pt idx="34">
                  <c:v>212.0</c:v>
                </c:pt>
                <c:pt idx="35">
                  <c:v>206.0</c:v>
                </c:pt>
                <c:pt idx="36">
                  <c:v>203.0</c:v>
                </c:pt>
                <c:pt idx="37">
                  <c:v>203.0</c:v>
                </c:pt>
                <c:pt idx="38">
                  <c:v>165.0</c:v>
                </c:pt>
                <c:pt idx="39">
                  <c:v>161.0</c:v>
                </c:pt>
                <c:pt idx="40">
                  <c:v>150.0</c:v>
                </c:pt>
                <c:pt idx="41">
                  <c:v>130.0</c:v>
                </c:pt>
                <c:pt idx="42">
                  <c:v>113.0</c:v>
                </c:pt>
                <c:pt idx="43">
                  <c:v>108.0</c:v>
                </c:pt>
                <c:pt idx="44">
                  <c:v>102.0</c:v>
                </c:pt>
                <c:pt idx="45">
                  <c:v>98.0</c:v>
                </c:pt>
                <c:pt idx="46">
                  <c:v>98.0</c:v>
                </c:pt>
                <c:pt idx="47">
                  <c:v>80.0</c:v>
                </c:pt>
                <c:pt idx="48">
                  <c:v>71.0</c:v>
                </c:pt>
                <c:pt idx="49">
                  <c:v>69.0</c:v>
                </c:pt>
                <c:pt idx="50">
                  <c:v>67.0</c:v>
                </c:pt>
                <c:pt idx="51">
                  <c:v>65.0</c:v>
                </c:pt>
                <c:pt idx="52">
                  <c:v>64.0</c:v>
                </c:pt>
                <c:pt idx="53">
                  <c:v>61.0</c:v>
                </c:pt>
                <c:pt idx="54">
                  <c:v>57.0</c:v>
                </c:pt>
                <c:pt idx="55">
                  <c:v>53.0</c:v>
                </c:pt>
                <c:pt idx="56">
                  <c:v>52.0</c:v>
                </c:pt>
                <c:pt idx="57">
                  <c:v>52.0</c:v>
                </c:pt>
                <c:pt idx="58">
                  <c:v>47.0</c:v>
                </c:pt>
                <c:pt idx="59">
                  <c:v>47.0</c:v>
                </c:pt>
                <c:pt idx="60">
                  <c:v>42.0</c:v>
                </c:pt>
                <c:pt idx="61">
                  <c:v>36.0</c:v>
                </c:pt>
                <c:pt idx="62">
                  <c:v>35.0</c:v>
                </c:pt>
                <c:pt idx="63">
                  <c:v>29.0</c:v>
                </c:pt>
                <c:pt idx="64">
                  <c:v>22.0</c:v>
                </c:pt>
                <c:pt idx="65">
                  <c:v>20.0</c:v>
                </c:pt>
                <c:pt idx="66">
                  <c:v>16.0</c:v>
                </c:pt>
                <c:pt idx="67">
                  <c:v>15.0</c:v>
                </c:pt>
                <c:pt idx="68">
                  <c:v>-1.0</c:v>
                </c:pt>
              </c:numCache>
            </c:numRef>
          </c:val>
        </c:ser>
        <c:ser>
          <c:idx val="1"/>
          <c:order val="1"/>
          <c:tx>
            <c:v>Diverged</c:v>
          </c:tx>
          <c:invertIfNegative val="0"/>
          <c:val>
            <c:numRef>
              <c:f>Combined!$D$83:$D$151</c:f>
              <c:numCache>
                <c:formatCode>General</c:formatCode>
                <c:ptCount val="69"/>
                <c:pt idx="0">
                  <c:v>0.0</c:v>
                </c:pt>
                <c:pt idx="1">
                  <c:v>23.0</c:v>
                </c:pt>
                <c:pt idx="2">
                  <c:v>55.0</c:v>
                </c:pt>
                <c:pt idx="3">
                  <c:v>30.0</c:v>
                </c:pt>
                <c:pt idx="4">
                  <c:v>11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56.0</c:v>
                </c:pt>
                <c:pt idx="10">
                  <c:v>0.0</c:v>
                </c:pt>
                <c:pt idx="11">
                  <c:v>67.0</c:v>
                </c:pt>
                <c:pt idx="12">
                  <c:v>66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12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10.0</c:v>
                </c:pt>
                <c:pt idx="26">
                  <c:v>0.0</c:v>
                </c:pt>
                <c:pt idx="27">
                  <c:v>88.0</c:v>
                </c:pt>
                <c:pt idx="28">
                  <c:v>21.0</c:v>
                </c:pt>
                <c:pt idx="29">
                  <c:v>0.0</c:v>
                </c:pt>
                <c:pt idx="30">
                  <c:v>64.0</c:v>
                </c:pt>
                <c:pt idx="31">
                  <c:v>0.0</c:v>
                </c:pt>
                <c:pt idx="32">
                  <c:v>149.0</c:v>
                </c:pt>
                <c:pt idx="33">
                  <c:v>85.0</c:v>
                </c:pt>
                <c:pt idx="34">
                  <c:v>17.0</c:v>
                </c:pt>
                <c:pt idx="35">
                  <c:v>0.0</c:v>
                </c:pt>
                <c:pt idx="36">
                  <c:v>124.0</c:v>
                </c:pt>
                <c:pt idx="37">
                  <c:v>46.0</c:v>
                </c:pt>
                <c:pt idx="38">
                  <c:v>87.0</c:v>
                </c:pt>
                <c:pt idx="39">
                  <c:v>0.0</c:v>
                </c:pt>
                <c:pt idx="40">
                  <c:v>136.0</c:v>
                </c:pt>
                <c:pt idx="41">
                  <c:v>39.0</c:v>
                </c:pt>
                <c:pt idx="42">
                  <c:v>145.0</c:v>
                </c:pt>
                <c:pt idx="43">
                  <c:v>15.0</c:v>
                </c:pt>
                <c:pt idx="44">
                  <c:v>0.0</c:v>
                </c:pt>
                <c:pt idx="45">
                  <c:v>134.0</c:v>
                </c:pt>
                <c:pt idx="46">
                  <c:v>41.0</c:v>
                </c:pt>
                <c:pt idx="47">
                  <c:v>260.0</c:v>
                </c:pt>
                <c:pt idx="48">
                  <c:v>205.0</c:v>
                </c:pt>
                <c:pt idx="49">
                  <c:v>59.0</c:v>
                </c:pt>
                <c:pt idx="50">
                  <c:v>212.0</c:v>
                </c:pt>
                <c:pt idx="51">
                  <c:v>37.0</c:v>
                </c:pt>
                <c:pt idx="52">
                  <c:v>0.0</c:v>
                </c:pt>
                <c:pt idx="53">
                  <c:v>83.0</c:v>
                </c:pt>
                <c:pt idx="54">
                  <c:v>0.0</c:v>
                </c:pt>
                <c:pt idx="55">
                  <c:v>0.0</c:v>
                </c:pt>
                <c:pt idx="56">
                  <c:v>116.0</c:v>
                </c:pt>
                <c:pt idx="57">
                  <c:v>94.0</c:v>
                </c:pt>
                <c:pt idx="58">
                  <c:v>110.0</c:v>
                </c:pt>
                <c:pt idx="59">
                  <c:v>0.0</c:v>
                </c:pt>
                <c:pt idx="60">
                  <c:v>132.0</c:v>
                </c:pt>
                <c:pt idx="61">
                  <c:v>203.0</c:v>
                </c:pt>
                <c:pt idx="62">
                  <c:v>185.0</c:v>
                </c:pt>
                <c:pt idx="63">
                  <c:v>149.0</c:v>
                </c:pt>
                <c:pt idx="64">
                  <c:v>178.0</c:v>
                </c:pt>
                <c:pt idx="65">
                  <c:v>122.0</c:v>
                </c:pt>
                <c:pt idx="66">
                  <c:v>176.0</c:v>
                </c:pt>
                <c:pt idx="67">
                  <c:v>239.0</c:v>
                </c:pt>
                <c:pt idx="68">
                  <c:v>7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09217376"/>
        <c:axId val="-2136218272"/>
      </c:barChart>
      <c:catAx>
        <c:axId val="-2109217376"/>
        <c:scaling>
          <c:orientation val="minMax"/>
        </c:scaling>
        <c:delete val="1"/>
        <c:axPos val="b"/>
        <c:majorTickMark val="out"/>
        <c:minorTickMark val="none"/>
        <c:tickLblPos val="nextTo"/>
        <c:crossAx val="-2136218272"/>
        <c:crosses val="autoZero"/>
        <c:auto val="1"/>
        <c:lblAlgn val="ctr"/>
        <c:lblOffset val="100"/>
        <c:noMultiLvlLbl val="0"/>
      </c:catAx>
      <c:valAx>
        <c:axId val="-2136218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92173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700</xdr:colOff>
      <xdr:row>18</xdr:row>
      <xdr:rowOff>0</xdr:rowOff>
    </xdr:from>
    <xdr:to>
      <xdr:col>12</xdr:col>
      <xdr:colOff>774700</xdr:colOff>
      <xdr:row>33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57</xdr:row>
      <xdr:rowOff>0</xdr:rowOff>
    </xdr:from>
    <xdr:to>
      <xdr:col>12</xdr:col>
      <xdr:colOff>762000</xdr:colOff>
      <xdr:row>73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94</xdr:row>
      <xdr:rowOff>0</xdr:rowOff>
    </xdr:from>
    <xdr:to>
      <xdr:col>12</xdr:col>
      <xdr:colOff>762000</xdr:colOff>
      <xdr:row>110</xdr:row>
      <xdr:rowOff>1016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136</xdr:row>
      <xdr:rowOff>0</xdr:rowOff>
    </xdr:from>
    <xdr:to>
      <xdr:col>12</xdr:col>
      <xdr:colOff>762000</xdr:colOff>
      <xdr:row>152</xdr:row>
      <xdr:rowOff>1016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700</xdr:colOff>
      <xdr:row>18</xdr:row>
      <xdr:rowOff>0</xdr:rowOff>
    </xdr:from>
    <xdr:to>
      <xdr:col>12</xdr:col>
      <xdr:colOff>774700</xdr:colOff>
      <xdr:row>34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90</xdr:row>
      <xdr:rowOff>0</xdr:rowOff>
    </xdr:from>
    <xdr:to>
      <xdr:col>12</xdr:col>
      <xdr:colOff>762000</xdr:colOff>
      <xdr:row>106</xdr:row>
      <xdr:rowOff>1016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2"/>
  <sheetViews>
    <sheetView zoomScale="125" zoomScaleNormal="125" zoomScalePageLayoutView="125" workbookViewId="0">
      <selection activeCell="B85" sqref="B85"/>
    </sheetView>
  </sheetViews>
  <sheetFormatPr baseColWidth="10" defaultRowHeight="13" x14ac:dyDescent="0.15"/>
  <cols>
    <col min="1" max="1" width="7" customWidth="1"/>
    <col min="2" max="6" width="8.6640625" customWidth="1"/>
  </cols>
  <sheetData>
    <row r="1" spans="1:10" x14ac:dyDescent="0.15">
      <c r="A1" t="s">
        <v>0</v>
      </c>
    </row>
    <row r="2" spans="1:10" x14ac:dyDescent="0.15">
      <c r="A2" t="s">
        <v>1</v>
      </c>
    </row>
    <row r="4" spans="1:10" x14ac:dyDescent="0.15">
      <c r="A4" t="s">
        <v>2</v>
      </c>
      <c r="B4" t="s">
        <v>4</v>
      </c>
    </row>
    <row r="5" spans="1:10" x14ac:dyDescent="0.15">
      <c r="A5" t="s">
        <v>3</v>
      </c>
      <c r="B5" t="s">
        <v>5</v>
      </c>
    </row>
    <row r="7" spans="1:10" x14ac:dyDescent="0.15">
      <c r="A7" t="s">
        <v>6</v>
      </c>
      <c r="B7" t="s">
        <v>7</v>
      </c>
    </row>
    <row r="8" spans="1:10" x14ac:dyDescent="0.15">
      <c r="A8" t="s">
        <v>8</v>
      </c>
      <c r="B8" t="s">
        <v>9</v>
      </c>
    </row>
    <row r="9" spans="1:10" x14ac:dyDescent="0.15">
      <c r="A9" t="s">
        <v>28</v>
      </c>
    </row>
    <row r="11" spans="1:10" x14ac:dyDescent="0.15">
      <c r="A11" t="s">
        <v>12</v>
      </c>
      <c r="B11" t="s">
        <v>10</v>
      </c>
      <c r="C11" t="s">
        <v>32</v>
      </c>
      <c r="D11" t="s">
        <v>33</v>
      </c>
      <c r="E11" t="s">
        <v>11</v>
      </c>
      <c r="F11" t="s">
        <v>26</v>
      </c>
    </row>
    <row r="12" spans="1:10" x14ac:dyDescent="0.15">
      <c r="A12">
        <v>33</v>
      </c>
      <c r="C12">
        <f t="shared" ref="C12:C47" si="0">IF(B12="",E12,B12)</f>
        <v>359</v>
      </c>
      <c r="D12">
        <f>E12-C12</f>
        <v>0</v>
      </c>
      <c r="E12">
        <v>359</v>
      </c>
      <c r="I12" t="s">
        <v>18</v>
      </c>
      <c r="J12">
        <f>COUNT(B12:B47)</f>
        <v>21</v>
      </c>
    </row>
    <row r="13" spans="1:10" x14ac:dyDescent="0.15">
      <c r="A13">
        <v>21</v>
      </c>
      <c r="C13">
        <f t="shared" si="0"/>
        <v>340</v>
      </c>
      <c r="D13">
        <f t="shared" ref="D13:D47" si="1">E13-C13</f>
        <v>0</v>
      </c>
      <c r="E13">
        <v>340</v>
      </c>
      <c r="F13" t="str">
        <f>IF(B13="","",E13)</f>
        <v/>
      </c>
      <c r="I13" t="s">
        <v>16</v>
      </c>
      <c r="J13">
        <f>COUNT(A12:A47)</f>
        <v>36</v>
      </c>
    </row>
    <row r="14" spans="1:10" x14ac:dyDescent="0.15">
      <c r="A14">
        <v>23</v>
      </c>
      <c r="B14">
        <v>334</v>
      </c>
      <c r="C14">
        <f t="shared" si="0"/>
        <v>334</v>
      </c>
      <c r="D14">
        <f t="shared" si="1"/>
        <v>3</v>
      </c>
      <c r="E14">
        <v>337</v>
      </c>
      <c r="F14">
        <f>IF(B14="","",E14)</f>
        <v>337</v>
      </c>
      <c r="I14" t="s">
        <v>17</v>
      </c>
      <c r="J14" s="1">
        <f>J12/J13</f>
        <v>0.58333333333333337</v>
      </c>
    </row>
    <row r="15" spans="1:10" x14ac:dyDescent="0.15">
      <c r="A15">
        <v>29</v>
      </c>
      <c r="C15">
        <f t="shared" si="0"/>
        <v>316</v>
      </c>
      <c r="D15">
        <f t="shared" si="1"/>
        <v>0</v>
      </c>
      <c r="E15">
        <v>316</v>
      </c>
    </row>
    <row r="16" spans="1:10" x14ac:dyDescent="0.15">
      <c r="A16">
        <v>40</v>
      </c>
      <c r="C16">
        <f t="shared" si="0"/>
        <v>309</v>
      </c>
      <c r="D16">
        <f t="shared" si="1"/>
        <v>0</v>
      </c>
      <c r="E16">
        <v>309</v>
      </c>
      <c r="G16" s="7"/>
      <c r="I16" t="s">
        <v>21</v>
      </c>
      <c r="J16">
        <v>19</v>
      </c>
    </row>
    <row r="17" spans="1:10" x14ac:dyDescent="0.15">
      <c r="A17">
        <v>7</v>
      </c>
      <c r="C17">
        <f t="shared" si="0"/>
        <v>293</v>
      </c>
      <c r="D17">
        <f t="shared" si="1"/>
        <v>0</v>
      </c>
      <c r="E17">
        <v>293</v>
      </c>
      <c r="F17" t="str">
        <f>IF(B17="","",E17)</f>
        <v/>
      </c>
      <c r="G17" s="7"/>
      <c r="J17" s="4"/>
    </row>
    <row r="18" spans="1:10" x14ac:dyDescent="0.15">
      <c r="A18">
        <v>10</v>
      </c>
      <c r="C18">
        <f t="shared" si="0"/>
        <v>293</v>
      </c>
      <c r="D18">
        <f t="shared" si="1"/>
        <v>0</v>
      </c>
      <c r="E18">
        <v>293</v>
      </c>
      <c r="F18" t="str">
        <f>IF(B18="","",E18)</f>
        <v/>
      </c>
      <c r="G18" s="7"/>
    </row>
    <row r="19" spans="1:10" x14ac:dyDescent="0.15">
      <c r="A19">
        <v>6</v>
      </c>
      <c r="C19">
        <f t="shared" si="0"/>
        <v>292</v>
      </c>
      <c r="D19">
        <f t="shared" si="1"/>
        <v>0</v>
      </c>
      <c r="E19">
        <v>292</v>
      </c>
      <c r="F19" t="str">
        <f>IF(B19="","",E19)</f>
        <v/>
      </c>
      <c r="G19" s="7"/>
    </row>
    <row r="20" spans="1:10" x14ac:dyDescent="0.15">
      <c r="A20">
        <v>38</v>
      </c>
      <c r="B20">
        <v>285</v>
      </c>
      <c r="C20">
        <f t="shared" si="0"/>
        <v>285</v>
      </c>
      <c r="D20">
        <f t="shared" si="1"/>
        <v>4</v>
      </c>
      <c r="E20">
        <v>289</v>
      </c>
      <c r="G20" s="7"/>
    </row>
    <row r="21" spans="1:10" x14ac:dyDescent="0.15">
      <c r="A21">
        <v>31</v>
      </c>
      <c r="C21">
        <f t="shared" si="0"/>
        <v>272</v>
      </c>
      <c r="D21">
        <f t="shared" si="1"/>
        <v>0</v>
      </c>
      <c r="E21">
        <v>272</v>
      </c>
      <c r="G21" s="7"/>
    </row>
    <row r="22" spans="1:10" x14ac:dyDescent="0.15">
      <c r="A22">
        <v>13</v>
      </c>
      <c r="C22">
        <f t="shared" si="0"/>
        <v>265</v>
      </c>
      <c r="D22">
        <f t="shared" si="1"/>
        <v>0</v>
      </c>
      <c r="E22">
        <v>265</v>
      </c>
      <c r="F22" t="str">
        <f t="shared" ref="F22:F29" si="2">IF(B22="","",E22)</f>
        <v/>
      </c>
      <c r="G22" s="7"/>
    </row>
    <row r="23" spans="1:10" x14ac:dyDescent="0.15">
      <c r="A23">
        <v>12</v>
      </c>
      <c r="B23">
        <v>264</v>
      </c>
      <c r="C23">
        <f t="shared" si="0"/>
        <v>264</v>
      </c>
      <c r="D23">
        <f t="shared" si="1"/>
        <v>60</v>
      </c>
      <c r="E23">
        <v>324</v>
      </c>
      <c r="F23">
        <f t="shared" si="2"/>
        <v>324</v>
      </c>
    </row>
    <row r="24" spans="1:10" x14ac:dyDescent="0.15">
      <c r="A24">
        <v>16</v>
      </c>
      <c r="B24">
        <v>256</v>
      </c>
      <c r="C24">
        <f t="shared" si="0"/>
        <v>256</v>
      </c>
      <c r="D24">
        <f t="shared" si="1"/>
        <v>32</v>
      </c>
      <c r="E24">
        <v>288</v>
      </c>
      <c r="F24">
        <f t="shared" si="2"/>
        <v>288</v>
      </c>
    </row>
    <row r="25" spans="1:10" x14ac:dyDescent="0.15">
      <c r="A25">
        <v>2</v>
      </c>
      <c r="B25">
        <v>239</v>
      </c>
      <c r="C25">
        <f t="shared" si="0"/>
        <v>239</v>
      </c>
      <c r="D25">
        <f>E25-C25</f>
        <v>234</v>
      </c>
      <c r="E25">
        <v>473</v>
      </c>
      <c r="F25">
        <f t="shared" si="2"/>
        <v>473</v>
      </c>
      <c r="G25" s="7"/>
    </row>
    <row r="26" spans="1:10" x14ac:dyDescent="0.15">
      <c r="A26">
        <v>17</v>
      </c>
      <c r="C26">
        <f t="shared" si="0"/>
        <v>194</v>
      </c>
      <c r="D26">
        <f t="shared" si="1"/>
        <v>0</v>
      </c>
      <c r="E26">
        <v>194</v>
      </c>
      <c r="F26" t="str">
        <f t="shared" si="2"/>
        <v/>
      </c>
    </row>
    <row r="27" spans="1:10" x14ac:dyDescent="0.15">
      <c r="A27">
        <v>27</v>
      </c>
      <c r="C27">
        <f t="shared" si="0"/>
        <v>175</v>
      </c>
      <c r="D27">
        <f t="shared" si="1"/>
        <v>0</v>
      </c>
      <c r="E27">
        <v>175</v>
      </c>
      <c r="F27" t="str">
        <f t="shared" si="2"/>
        <v/>
      </c>
    </row>
    <row r="28" spans="1:10" x14ac:dyDescent="0.15">
      <c r="A28">
        <v>28</v>
      </c>
      <c r="B28">
        <v>127</v>
      </c>
      <c r="C28">
        <f t="shared" si="0"/>
        <v>127</v>
      </c>
      <c r="D28">
        <f t="shared" si="1"/>
        <v>59</v>
      </c>
      <c r="E28">
        <v>186</v>
      </c>
      <c r="F28">
        <f t="shared" si="2"/>
        <v>186</v>
      </c>
      <c r="G28" t="s">
        <v>30</v>
      </c>
    </row>
    <row r="29" spans="1:10" x14ac:dyDescent="0.15">
      <c r="A29">
        <v>9</v>
      </c>
      <c r="B29">
        <v>124</v>
      </c>
      <c r="C29">
        <f t="shared" si="0"/>
        <v>124</v>
      </c>
      <c r="D29">
        <f t="shared" si="1"/>
        <v>186</v>
      </c>
      <c r="E29">
        <v>310</v>
      </c>
      <c r="F29">
        <f t="shared" si="2"/>
        <v>310</v>
      </c>
    </row>
    <row r="30" spans="1:10" x14ac:dyDescent="0.15">
      <c r="A30">
        <v>35</v>
      </c>
      <c r="B30">
        <v>108</v>
      </c>
      <c r="C30">
        <f t="shared" si="0"/>
        <v>108</v>
      </c>
      <c r="D30">
        <f t="shared" si="1"/>
        <v>67</v>
      </c>
      <c r="E30">
        <v>175</v>
      </c>
    </row>
    <row r="31" spans="1:10" x14ac:dyDescent="0.15">
      <c r="A31">
        <v>32</v>
      </c>
      <c r="C31">
        <f t="shared" si="0"/>
        <v>107</v>
      </c>
      <c r="D31">
        <f t="shared" si="1"/>
        <v>0</v>
      </c>
      <c r="E31">
        <v>107</v>
      </c>
    </row>
    <row r="32" spans="1:10" x14ac:dyDescent="0.15">
      <c r="A32">
        <v>34</v>
      </c>
      <c r="B32">
        <v>92</v>
      </c>
      <c r="C32">
        <f t="shared" si="0"/>
        <v>92</v>
      </c>
      <c r="D32">
        <f t="shared" si="1"/>
        <v>114</v>
      </c>
      <c r="E32">
        <v>206</v>
      </c>
    </row>
    <row r="33" spans="1:7" x14ac:dyDescent="0.15">
      <c r="A33">
        <v>30</v>
      </c>
      <c r="B33">
        <v>92</v>
      </c>
      <c r="C33">
        <f t="shared" si="0"/>
        <v>92</v>
      </c>
      <c r="D33">
        <f t="shared" si="1"/>
        <v>14</v>
      </c>
      <c r="E33">
        <v>106</v>
      </c>
    </row>
    <row r="34" spans="1:7" x14ac:dyDescent="0.15">
      <c r="A34">
        <v>4</v>
      </c>
      <c r="B34">
        <v>80</v>
      </c>
      <c r="C34">
        <f t="shared" si="0"/>
        <v>80</v>
      </c>
      <c r="D34">
        <f t="shared" si="1"/>
        <v>131</v>
      </c>
      <c r="E34">
        <v>211</v>
      </c>
      <c r="F34">
        <f>IF(B34="","",E34)</f>
        <v>211</v>
      </c>
    </row>
    <row r="35" spans="1:7" x14ac:dyDescent="0.15">
      <c r="A35">
        <v>25</v>
      </c>
      <c r="B35">
        <v>80</v>
      </c>
      <c r="C35">
        <f t="shared" si="0"/>
        <v>80</v>
      </c>
      <c r="D35">
        <f t="shared" si="1"/>
        <v>67</v>
      </c>
      <c r="E35">
        <v>147</v>
      </c>
      <c r="F35">
        <f>IF(B35="","",E35)</f>
        <v>147</v>
      </c>
    </row>
    <row r="36" spans="1:7" x14ac:dyDescent="0.15">
      <c r="A36">
        <v>39</v>
      </c>
      <c r="B36">
        <v>71</v>
      </c>
      <c r="C36">
        <f t="shared" si="0"/>
        <v>71</v>
      </c>
      <c r="D36">
        <f t="shared" si="1"/>
        <v>116</v>
      </c>
      <c r="E36">
        <v>187</v>
      </c>
    </row>
    <row r="37" spans="1:7" x14ac:dyDescent="0.15">
      <c r="A37">
        <v>22</v>
      </c>
      <c r="C37">
        <f t="shared" si="0"/>
        <v>44</v>
      </c>
      <c r="D37">
        <f t="shared" si="1"/>
        <v>0</v>
      </c>
      <c r="E37">
        <v>44</v>
      </c>
      <c r="F37" t="str">
        <f>IF(B37="","",E37)</f>
        <v/>
      </c>
      <c r="G37" s="7"/>
    </row>
    <row r="38" spans="1:7" x14ac:dyDescent="0.15">
      <c r="A38">
        <v>36</v>
      </c>
      <c r="B38">
        <v>42</v>
      </c>
      <c r="C38">
        <f t="shared" si="0"/>
        <v>42</v>
      </c>
      <c r="D38">
        <f t="shared" si="1"/>
        <v>52</v>
      </c>
      <c r="E38">
        <v>94</v>
      </c>
    </row>
    <row r="39" spans="1:7" x14ac:dyDescent="0.15">
      <c r="A39">
        <v>11</v>
      </c>
      <c r="B39">
        <v>41</v>
      </c>
      <c r="C39">
        <f t="shared" si="0"/>
        <v>41</v>
      </c>
      <c r="D39">
        <f t="shared" si="1"/>
        <v>164</v>
      </c>
      <c r="E39">
        <v>205</v>
      </c>
      <c r="F39">
        <f>IF(B39="","",E39)</f>
        <v>205</v>
      </c>
    </row>
    <row r="40" spans="1:7" x14ac:dyDescent="0.15">
      <c r="A40">
        <v>24</v>
      </c>
      <c r="B40">
        <v>35</v>
      </c>
      <c r="C40">
        <f t="shared" si="0"/>
        <v>35</v>
      </c>
      <c r="D40">
        <f t="shared" si="1"/>
        <v>122</v>
      </c>
      <c r="E40">
        <v>157</v>
      </c>
      <c r="F40">
        <f>IF(B40="","",E40)</f>
        <v>157</v>
      </c>
    </row>
    <row r="41" spans="1:7" x14ac:dyDescent="0.15">
      <c r="A41">
        <v>8</v>
      </c>
      <c r="B41">
        <v>22</v>
      </c>
      <c r="C41">
        <f t="shared" si="0"/>
        <v>22</v>
      </c>
      <c r="D41">
        <f t="shared" si="1"/>
        <v>162</v>
      </c>
      <c r="E41">
        <v>184</v>
      </c>
      <c r="F41">
        <f>IF(B41="","",E41)</f>
        <v>184</v>
      </c>
    </row>
    <row r="42" spans="1:7" x14ac:dyDescent="0.15">
      <c r="A42">
        <v>18</v>
      </c>
      <c r="B42">
        <v>22</v>
      </c>
      <c r="C42">
        <f t="shared" si="0"/>
        <v>22</v>
      </c>
      <c r="D42">
        <f t="shared" si="1"/>
        <v>151</v>
      </c>
      <c r="E42">
        <v>173</v>
      </c>
      <c r="F42">
        <f>IF(B42="","",E42)</f>
        <v>173</v>
      </c>
    </row>
    <row r="43" spans="1:7" x14ac:dyDescent="0.15">
      <c r="A43">
        <v>37</v>
      </c>
      <c r="C43">
        <f t="shared" si="0"/>
        <v>21</v>
      </c>
      <c r="D43">
        <f t="shared" si="1"/>
        <v>0</v>
      </c>
      <c r="E43">
        <v>21</v>
      </c>
    </row>
    <row r="44" spans="1:7" x14ac:dyDescent="0.15">
      <c r="A44">
        <v>1</v>
      </c>
      <c r="B44">
        <v>20</v>
      </c>
      <c r="C44">
        <f t="shared" si="0"/>
        <v>20</v>
      </c>
      <c r="D44">
        <f t="shared" si="1"/>
        <v>198</v>
      </c>
      <c r="E44">
        <v>218</v>
      </c>
      <c r="F44">
        <f>IF(B44="","",E44)</f>
        <v>218</v>
      </c>
    </row>
    <row r="45" spans="1:7" x14ac:dyDescent="0.15">
      <c r="A45">
        <v>5</v>
      </c>
      <c r="B45">
        <v>10</v>
      </c>
      <c r="C45">
        <f t="shared" si="0"/>
        <v>10</v>
      </c>
      <c r="D45">
        <f t="shared" si="1"/>
        <v>157</v>
      </c>
      <c r="E45">
        <v>167</v>
      </c>
      <c r="F45">
        <f>IF(B45="","",E45)</f>
        <v>167</v>
      </c>
    </row>
    <row r="46" spans="1:7" x14ac:dyDescent="0.15">
      <c r="A46">
        <v>26</v>
      </c>
      <c r="B46">
        <v>9</v>
      </c>
      <c r="C46">
        <f t="shared" si="0"/>
        <v>9</v>
      </c>
      <c r="D46">
        <f t="shared" si="1"/>
        <v>259</v>
      </c>
      <c r="E46">
        <v>268</v>
      </c>
      <c r="F46">
        <f>IF(B46="","",E46)</f>
        <v>268</v>
      </c>
    </row>
    <row r="47" spans="1:7" x14ac:dyDescent="0.15">
      <c r="A47">
        <v>3</v>
      </c>
      <c r="C47">
        <f t="shared" si="0"/>
        <v>6</v>
      </c>
      <c r="D47">
        <f t="shared" si="1"/>
        <v>0</v>
      </c>
      <c r="E47">
        <v>6</v>
      </c>
      <c r="F47" t="str">
        <f>IF(B47="","",E47)</f>
        <v/>
      </c>
    </row>
    <row r="48" spans="1:7" x14ac:dyDescent="0.15">
      <c r="A48" t="s">
        <v>19</v>
      </c>
      <c r="B48" s="3">
        <f>AVERAGE(B12:B47)</f>
        <v>112.04761904761905</v>
      </c>
      <c r="C48" s="6"/>
      <c r="D48" s="6"/>
      <c r="E48" s="3">
        <f>AVERAGE(E12:E47)</f>
        <v>221.97222222222223</v>
      </c>
      <c r="F48" s="6">
        <f>AVERAGE(F12:F47)</f>
        <v>243.2</v>
      </c>
    </row>
    <row r="50" spans="1:10" x14ac:dyDescent="0.15">
      <c r="A50" t="s">
        <v>13</v>
      </c>
      <c r="B50" t="s">
        <v>10</v>
      </c>
      <c r="C50" t="s">
        <v>32</v>
      </c>
      <c r="D50" t="s">
        <v>34</v>
      </c>
      <c r="E50" t="s">
        <v>11</v>
      </c>
      <c r="F50" t="s">
        <v>26</v>
      </c>
    </row>
    <row r="51" spans="1:10" x14ac:dyDescent="0.15">
      <c r="A51">
        <v>25</v>
      </c>
      <c r="C51">
        <f>IF(B51="",E51,B51)</f>
        <v>297</v>
      </c>
      <c r="D51">
        <f>E51-C51</f>
        <v>0</v>
      </c>
      <c r="E51">
        <v>297</v>
      </c>
      <c r="F51" t="str">
        <f>IF(B51="","",E51)</f>
        <v/>
      </c>
      <c r="I51" t="s">
        <v>18</v>
      </c>
      <c r="J51">
        <f>COUNT(B51:B82)</f>
        <v>24</v>
      </c>
    </row>
    <row r="52" spans="1:10" x14ac:dyDescent="0.15">
      <c r="A52" s="8">
        <v>32</v>
      </c>
      <c r="B52" s="8"/>
      <c r="C52" s="8">
        <f>IF(B52="",E52,B52)</f>
        <v>254</v>
      </c>
      <c r="D52" s="8">
        <f>E52-C52</f>
        <v>0</v>
      </c>
      <c r="E52" s="8">
        <v>254</v>
      </c>
      <c r="F52" s="8" t="str">
        <f>IF(B52="","",E52)</f>
        <v/>
      </c>
      <c r="G52" s="7"/>
      <c r="I52" t="s">
        <v>16</v>
      </c>
      <c r="J52">
        <f>COUNT(A51:A82)</f>
        <v>32</v>
      </c>
    </row>
    <row r="53" spans="1:10" x14ac:dyDescent="0.15">
      <c r="A53" s="8">
        <v>9</v>
      </c>
      <c r="B53" s="8">
        <v>236</v>
      </c>
      <c r="C53" s="8">
        <f>IF(B53="",E53,B53)</f>
        <v>236</v>
      </c>
      <c r="D53" s="8">
        <f>E53-C53</f>
        <v>21</v>
      </c>
      <c r="E53" s="8">
        <v>257</v>
      </c>
      <c r="F53" s="8">
        <f>IF(B53="","",E53)</f>
        <v>257</v>
      </c>
      <c r="I53" t="s">
        <v>17</v>
      </c>
      <c r="J53" s="1">
        <f>J51/J52</f>
        <v>0.75</v>
      </c>
    </row>
    <row r="54" spans="1:10" x14ac:dyDescent="0.15">
      <c r="A54">
        <v>7</v>
      </c>
      <c r="C54">
        <f>IF(B54="",E54,B54)</f>
        <v>226</v>
      </c>
      <c r="D54">
        <f>E54-C54</f>
        <v>0</v>
      </c>
      <c r="E54">
        <v>226</v>
      </c>
      <c r="F54" t="str">
        <f>IF(B54="","",E54)</f>
        <v/>
      </c>
      <c r="G54" t="s">
        <v>25</v>
      </c>
    </row>
    <row r="55" spans="1:10" x14ac:dyDescent="0.15">
      <c r="A55">
        <v>3</v>
      </c>
      <c r="B55">
        <v>217</v>
      </c>
      <c r="C55">
        <f>IF(B55="",E55,B55)</f>
        <v>217</v>
      </c>
      <c r="D55">
        <f>E55-C55</f>
        <v>48</v>
      </c>
      <c r="E55">
        <v>265</v>
      </c>
      <c r="F55">
        <f>IF(B55="","",E55)</f>
        <v>265</v>
      </c>
      <c r="I55" t="s">
        <v>22</v>
      </c>
      <c r="J55">
        <v>7</v>
      </c>
    </row>
    <row r="56" spans="1:10" x14ac:dyDescent="0.15">
      <c r="A56">
        <v>5</v>
      </c>
      <c r="B56">
        <v>217</v>
      </c>
      <c r="C56">
        <f>IF(B56="",E56,B56)</f>
        <v>217</v>
      </c>
      <c r="D56">
        <f>E56-C56</f>
        <v>30</v>
      </c>
      <c r="E56">
        <v>247</v>
      </c>
      <c r="F56">
        <f>IF(B56="","",E56)</f>
        <v>247</v>
      </c>
      <c r="G56" s="7"/>
      <c r="J56" s="4"/>
    </row>
    <row r="57" spans="1:10" x14ac:dyDescent="0.15">
      <c r="A57">
        <v>27</v>
      </c>
      <c r="B57">
        <v>212</v>
      </c>
      <c r="C57">
        <f>IF(B57="",E57,B57)</f>
        <v>212</v>
      </c>
      <c r="D57">
        <f>E57-C57</f>
        <v>82</v>
      </c>
      <c r="E57">
        <v>294</v>
      </c>
      <c r="F57">
        <f>IF(B57="","",E57)</f>
        <v>294</v>
      </c>
    </row>
    <row r="58" spans="1:10" x14ac:dyDescent="0.15">
      <c r="A58">
        <v>8</v>
      </c>
      <c r="B58">
        <v>212</v>
      </c>
      <c r="C58">
        <f>IF(B58="",E58,B58)</f>
        <v>212</v>
      </c>
      <c r="D58">
        <f>E58-C58</f>
        <v>34</v>
      </c>
      <c r="E58">
        <v>246</v>
      </c>
      <c r="F58">
        <f>IF(B58="","",E58)</f>
        <v>246</v>
      </c>
    </row>
    <row r="59" spans="1:10" x14ac:dyDescent="0.15">
      <c r="A59">
        <v>1</v>
      </c>
      <c r="B59">
        <v>212</v>
      </c>
      <c r="C59">
        <f>IF(B59="",E59,B59)</f>
        <v>212</v>
      </c>
      <c r="D59">
        <f>E59-C59</f>
        <v>15</v>
      </c>
      <c r="E59">
        <v>227</v>
      </c>
      <c r="F59">
        <f>IF(B59="","",E59)</f>
        <v>227</v>
      </c>
    </row>
    <row r="60" spans="1:10" x14ac:dyDescent="0.15">
      <c r="A60">
        <v>21</v>
      </c>
      <c r="C60">
        <f>IF(B60="",E60,B60)</f>
        <v>211</v>
      </c>
      <c r="D60">
        <f>E60-C60</f>
        <v>0</v>
      </c>
      <c r="E60">
        <v>211</v>
      </c>
      <c r="F60" t="str">
        <f>IF(B60="","",E60)</f>
        <v/>
      </c>
    </row>
    <row r="61" spans="1:10" x14ac:dyDescent="0.15">
      <c r="A61">
        <v>24</v>
      </c>
      <c r="B61">
        <v>203</v>
      </c>
      <c r="C61">
        <f>IF(B61="",E61,B61)</f>
        <v>203</v>
      </c>
      <c r="D61">
        <f>E61-C61</f>
        <v>55</v>
      </c>
      <c r="E61">
        <v>258</v>
      </c>
      <c r="F61">
        <f>IF(B61="","",E61)</f>
        <v>258</v>
      </c>
    </row>
    <row r="62" spans="1:10" x14ac:dyDescent="0.15">
      <c r="A62">
        <v>30</v>
      </c>
      <c r="B62">
        <v>203</v>
      </c>
      <c r="C62">
        <f>IF(B62="",E62,B62)</f>
        <v>203</v>
      </c>
      <c r="D62">
        <f>E62-C62</f>
        <v>55</v>
      </c>
      <c r="E62">
        <v>258</v>
      </c>
      <c r="F62">
        <f>IF(B62="","",E62)</f>
        <v>258</v>
      </c>
    </row>
    <row r="63" spans="1:10" x14ac:dyDescent="0.15">
      <c r="A63">
        <v>23</v>
      </c>
      <c r="B63">
        <v>203</v>
      </c>
      <c r="C63">
        <f>IF(B63="",E63,B63)</f>
        <v>203</v>
      </c>
      <c r="D63">
        <f>E63-C63</f>
        <v>31</v>
      </c>
      <c r="E63">
        <v>234</v>
      </c>
      <c r="F63">
        <f>IF(B63="","",E63)</f>
        <v>234</v>
      </c>
    </row>
    <row r="64" spans="1:10" x14ac:dyDescent="0.15">
      <c r="A64">
        <v>34</v>
      </c>
      <c r="B64">
        <v>197</v>
      </c>
      <c r="C64">
        <f>IF(B64="",E64,B64)</f>
        <v>197</v>
      </c>
      <c r="D64">
        <f>E64-C64</f>
        <v>62</v>
      </c>
      <c r="E64">
        <v>259</v>
      </c>
      <c r="F64">
        <f>IF(B64="","",E64)</f>
        <v>259</v>
      </c>
    </row>
    <row r="65" spans="1:7" x14ac:dyDescent="0.15">
      <c r="A65">
        <v>4</v>
      </c>
      <c r="B65">
        <v>197</v>
      </c>
      <c r="C65">
        <f>IF(B65="",E65,B65)</f>
        <v>197</v>
      </c>
      <c r="D65">
        <f>E65-C65</f>
        <v>28</v>
      </c>
      <c r="E65">
        <v>225</v>
      </c>
      <c r="F65">
        <f>IF(B65="","",E65)</f>
        <v>225</v>
      </c>
    </row>
    <row r="66" spans="1:7" x14ac:dyDescent="0.15">
      <c r="A66">
        <v>2</v>
      </c>
      <c r="B66">
        <v>197</v>
      </c>
      <c r="C66">
        <f>IF(B66="",E66,B66)</f>
        <v>197</v>
      </c>
      <c r="D66">
        <f>E66-C66</f>
        <v>11</v>
      </c>
      <c r="E66">
        <v>208</v>
      </c>
      <c r="F66">
        <f>IF(B66="","",E66)</f>
        <v>208</v>
      </c>
    </row>
    <row r="67" spans="1:7" x14ac:dyDescent="0.15">
      <c r="A67">
        <v>22</v>
      </c>
      <c r="B67">
        <v>193</v>
      </c>
      <c r="C67">
        <f>IF(B67="",E67,B67)</f>
        <v>193</v>
      </c>
      <c r="D67">
        <f>E67-C67</f>
        <v>119</v>
      </c>
      <c r="E67">
        <v>312</v>
      </c>
      <c r="F67">
        <f>IF(B67="","",E67)</f>
        <v>312</v>
      </c>
    </row>
    <row r="68" spans="1:7" x14ac:dyDescent="0.15">
      <c r="A68">
        <v>29</v>
      </c>
      <c r="B68">
        <v>193</v>
      </c>
      <c r="C68">
        <f>IF(B68="",E68,B68)</f>
        <v>193</v>
      </c>
      <c r="D68">
        <f>E68-C68</f>
        <v>45</v>
      </c>
      <c r="E68">
        <v>238</v>
      </c>
      <c r="F68">
        <f>IF(B68="","",E68)</f>
        <v>238</v>
      </c>
    </row>
    <row r="69" spans="1:7" x14ac:dyDescent="0.15">
      <c r="A69">
        <v>12</v>
      </c>
      <c r="B69">
        <v>192</v>
      </c>
      <c r="C69">
        <f>IF(B69="",E69,B69)</f>
        <v>192</v>
      </c>
      <c r="D69">
        <f>E69-C69</f>
        <v>133</v>
      </c>
      <c r="E69">
        <v>325</v>
      </c>
      <c r="F69">
        <f>IF(B69="","",E69)</f>
        <v>325</v>
      </c>
    </row>
    <row r="70" spans="1:7" x14ac:dyDescent="0.15">
      <c r="A70">
        <v>10</v>
      </c>
      <c r="B70">
        <v>187</v>
      </c>
      <c r="C70">
        <f>IF(B70="",E70,B70)</f>
        <v>187</v>
      </c>
      <c r="D70">
        <f>E70-C70</f>
        <v>138</v>
      </c>
      <c r="E70">
        <v>325</v>
      </c>
      <c r="F70">
        <f>IF(B70="","",E70)</f>
        <v>325</v>
      </c>
    </row>
    <row r="71" spans="1:7" x14ac:dyDescent="0.15">
      <c r="A71">
        <v>31</v>
      </c>
      <c r="C71">
        <f>IF(B71="",E71,B71)</f>
        <v>178</v>
      </c>
      <c r="D71">
        <f>E71-C71</f>
        <v>0</v>
      </c>
      <c r="E71">
        <v>178</v>
      </c>
      <c r="F71" t="str">
        <f>IF(B71="","",E71)</f>
        <v/>
      </c>
    </row>
    <row r="72" spans="1:7" x14ac:dyDescent="0.15">
      <c r="A72">
        <v>39</v>
      </c>
      <c r="C72">
        <f>IF(B72="",E72,B72)</f>
        <v>178</v>
      </c>
      <c r="D72">
        <f>E72-C72</f>
        <v>0</v>
      </c>
      <c r="E72">
        <v>178</v>
      </c>
      <c r="F72" t="str">
        <f>IF(B72="","",E72)</f>
        <v/>
      </c>
    </row>
    <row r="73" spans="1:7" x14ac:dyDescent="0.15">
      <c r="A73">
        <v>37</v>
      </c>
      <c r="B73">
        <v>160</v>
      </c>
      <c r="C73">
        <f>IF(B73="",E73,B73)</f>
        <v>160</v>
      </c>
      <c r="D73">
        <f>E73-C73</f>
        <v>25</v>
      </c>
      <c r="E73">
        <v>185</v>
      </c>
      <c r="F73">
        <f>IF(B73="","",E73)</f>
        <v>185</v>
      </c>
    </row>
    <row r="74" spans="1:7" x14ac:dyDescent="0.15">
      <c r="A74">
        <v>38</v>
      </c>
      <c r="B74">
        <v>139</v>
      </c>
      <c r="C74">
        <f>IF(B74="",E74,B74)</f>
        <v>139</v>
      </c>
      <c r="D74">
        <f>E74-C74</f>
        <v>91</v>
      </c>
      <c r="E74">
        <v>230</v>
      </c>
      <c r="F74">
        <f>IF(B74="","",E74)</f>
        <v>230</v>
      </c>
    </row>
    <row r="75" spans="1:7" x14ac:dyDescent="0.15">
      <c r="A75">
        <v>26</v>
      </c>
      <c r="B75">
        <v>137</v>
      </c>
      <c r="C75">
        <f>IF(B75="",E75,B75)</f>
        <v>137</v>
      </c>
      <c r="D75">
        <f>E75-C75</f>
        <v>222</v>
      </c>
      <c r="E75">
        <v>359</v>
      </c>
      <c r="F75">
        <f>IF(B75="","",E75)</f>
        <v>359</v>
      </c>
    </row>
    <row r="76" spans="1:7" x14ac:dyDescent="0.15">
      <c r="A76">
        <v>40</v>
      </c>
      <c r="B76">
        <v>104</v>
      </c>
      <c r="C76">
        <f>IF(B76="",E76,B76)</f>
        <v>104</v>
      </c>
      <c r="D76">
        <f>E76-C76</f>
        <v>164</v>
      </c>
      <c r="E76">
        <v>268</v>
      </c>
      <c r="F76">
        <f>IF(B76="","",E76)</f>
        <v>268</v>
      </c>
    </row>
    <row r="77" spans="1:7" x14ac:dyDescent="0.15">
      <c r="A77">
        <v>11</v>
      </c>
      <c r="C77">
        <f>IF(B77="",E77,B77)</f>
        <v>72</v>
      </c>
      <c r="D77">
        <f>E77-C77</f>
        <v>0</v>
      </c>
      <c r="E77">
        <v>72</v>
      </c>
      <c r="F77" t="str">
        <f>IF(B77="","",E77)</f>
        <v/>
      </c>
      <c r="G77" t="s">
        <v>27</v>
      </c>
    </row>
    <row r="78" spans="1:7" x14ac:dyDescent="0.15">
      <c r="A78">
        <v>14</v>
      </c>
      <c r="B78">
        <v>55</v>
      </c>
      <c r="C78">
        <f>IF(B78="",E78,B78)</f>
        <v>55</v>
      </c>
      <c r="D78">
        <f>E78-C78</f>
        <v>118</v>
      </c>
      <c r="E78">
        <v>173</v>
      </c>
      <c r="F78">
        <f>IF(B78="","",E78)</f>
        <v>173</v>
      </c>
    </row>
    <row r="79" spans="1:7" x14ac:dyDescent="0.15">
      <c r="A79">
        <v>6</v>
      </c>
      <c r="B79">
        <v>42</v>
      </c>
      <c r="C79">
        <f>IF(B79="",E79,B79)</f>
        <v>42</v>
      </c>
      <c r="D79">
        <f>E79-C79</f>
        <v>205</v>
      </c>
      <c r="E79">
        <v>247</v>
      </c>
      <c r="F79">
        <f>IF(B79="","",E79)</f>
        <v>247</v>
      </c>
    </row>
    <row r="80" spans="1:7" x14ac:dyDescent="0.15">
      <c r="A80">
        <v>36</v>
      </c>
      <c r="B80">
        <v>33</v>
      </c>
      <c r="C80">
        <f>IF(B80="",E80,B80)</f>
        <v>33</v>
      </c>
      <c r="D80">
        <f>E80-C80</f>
        <v>109</v>
      </c>
      <c r="E80">
        <v>142</v>
      </c>
      <c r="F80">
        <f>IF(B80="","",E80)</f>
        <v>142</v>
      </c>
    </row>
    <row r="81" spans="1:10" x14ac:dyDescent="0.15">
      <c r="A81">
        <v>28</v>
      </c>
      <c r="C81">
        <f>IF(B81="",E81,B81)</f>
        <v>30</v>
      </c>
      <c r="D81">
        <f>E81-C81</f>
        <v>0</v>
      </c>
      <c r="E81">
        <v>30</v>
      </c>
      <c r="F81" t="str">
        <f>IF(B81="","",E81)</f>
        <v/>
      </c>
    </row>
    <row r="82" spans="1:10" x14ac:dyDescent="0.15">
      <c r="A82">
        <v>35</v>
      </c>
      <c r="B82">
        <v>29</v>
      </c>
      <c r="C82">
        <f>IF(B82="",E82,B82)</f>
        <v>29</v>
      </c>
      <c r="D82">
        <f>E82-C82</f>
        <v>58</v>
      </c>
      <c r="E82">
        <v>87</v>
      </c>
      <c r="F82">
        <f>IF(B82="","",E82)</f>
        <v>87</v>
      </c>
    </row>
    <row r="83" spans="1:10" x14ac:dyDescent="0.15">
      <c r="A83" t="s">
        <v>20</v>
      </c>
      <c r="B83" s="3">
        <f>AVERAGE(B51:B82)</f>
        <v>165.41666666666666</v>
      </c>
      <c r="C83" s="6"/>
      <c r="D83" s="6"/>
      <c r="E83" s="3">
        <f>AVERAGE(E43:E82)</f>
        <v>216.23611111111111</v>
      </c>
      <c r="F83" s="6">
        <f>AVERAGE(F51:F82)</f>
        <v>244.54166666666666</v>
      </c>
    </row>
    <row r="84" spans="1:10" x14ac:dyDescent="0.15">
      <c r="B84" s="3"/>
      <c r="C84" s="6"/>
      <c r="D84" s="6"/>
      <c r="E84" s="3"/>
      <c r="F84" s="6"/>
    </row>
    <row r="85" spans="1:10" x14ac:dyDescent="0.15">
      <c r="A85" t="s">
        <v>23</v>
      </c>
      <c r="B85" s="3">
        <f>AVERAGE(B12:B47,B51:B82)</f>
        <v>140.51111111111112</v>
      </c>
      <c r="C85" s="6"/>
      <c r="D85" s="6"/>
      <c r="E85" s="3"/>
      <c r="F85" s="6"/>
    </row>
    <row r="87" spans="1:10" x14ac:dyDescent="0.15">
      <c r="A87" t="s">
        <v>14</v>
      </c>
      <c r="B87" t="s">
        <v>10</v>
      </c>
      <c r="C87" t="s">
        <v>32</v>
      </c>
      <c r="D87" t="s">
        <v>34</v>
      </c>
      <c r="E87" t="s">
        <v>11</v>
      </c>
      <c r="F87" t="s">
        <v>26</v>
      </c>
    </row>
    <row r="88" spans="1:10" x14ac:dyDescent="0.15">
      <c r="A88">
        <v>24</v>
      </c>
      <c r="C88">
        <f t="shared" ref="C88:C126" si="3">IF(B88="",E88,B88)</f>
        <v>287</v>
      </c>
      <c r="D88">
        <f t="shared" ref="D88:D126" si="4">E88-C88</f>
        <v>0</v>
      </c>
      <c r="E88">
        <v>287</v>
      </c>
      <c r="F88" t="str">
        <f t="shared" ref="F88:F126" si="5">IF(B88="","",E88)</f>
        <v/>
      </c>
      <c r="G88" t="s">
        <v>29</v>
      </c>
      <c r="I88" t="s">
        <v>18</v>
      </c>
      <c r="J88">
        <f>COUNT(B88:B126)</f>
        <v>27</v>
      </c>
    </row>
    <row r="89" spans="1:10" x14ac:dyDescent="0.15">
      <c r="A89">
        <v>25</v>
      </c>
      <c r="B89">
        <v>271</v>
      </c>
      <c r="C89">
        <f t="shared" si="3"/>
        <v>271</v>
      </c>
      <c r="D89">
        <f t="shared" si="4"/>
        <v>66</v>
      </c>
      <c r="E89">
        <v>337</v>
      </c>
      <c r="F89">
        <f t="shared" si="5"/>
        <v>337</v>
      </c>
      <c r="G89" t="s">
        <v>29</v>
      </c>
      <c r="I89" t="s">
        <v>16</v>
      </c>
      <c r="J89">
        <f>COUNT(A88:A126)</f>
        <v>39</v>
      </c>
    </row>
    <row r="90" spans="1:10" x14ac:dyDescent="0.15">
      <c r="A90">
        <v>20</v>
      </c>
      <c r="C90">
        <f t="shared" si="3"/>
        <v>270</v>
      </c>
      <c r="D90">
        <f t="shared" si="4"/>
        <v>0</v>
      </c>
      <c r="E90">
        <v>270</v>
      </c>
      <c r="F90" t="str">
        <f t="shared" si="5"/>
        <v/>
      </c>
      <c r="G90" t="s">
        <v>31</v>
      </c>
      <c r="I90" t="s">
        <v>17</v>
      </c>
      <c r="J90" s="1">
        <f>J88/J89</f>
        <v>0.69230769230769229</v>
      </c>
    </row>
    <row r="91" spans="1:10" x14ac:dyDescent="0.15">
      <c r="A91">
        <v>23</v>
      </c>
      <c r="C91">
        <f t="shared" si="3"/>
        <v>270</v>
      </c>
      <c r="D91">
        <f t="shared" si="4"/>
        <v>0</v>
      </c>
      <c r="E91">
        <v>270</v>
      </c>
      <c r="F91" t="str">
        <f t="shared" si="5"/>
        <v/>
      </c>
      <c r="G91" t="s">
        <v>29</v>
      </c>
    </row>
    <row r="92" spans="1:10" x14ac:dyDescent="0.15">
      <c r="A92">
        <v>19</v>
      </c>
      <c r="C92">
        <f t="shared" si="3"/>
        <v>269</v>
      </c>
      <c r="D92">
        <f t="shared" si="4"/>
        <v>0</v>
      </c>
      <c r="E92">
        <v>269</v>
      </c>
      <c r="F92" t="str">
        <f t="shared" si="5"/>
        <v/>
      </c>
      <c r="I92" t="s">
        <v>22</v>
      </c>
      <c r="J92">
        <v>16</v>
      </c>
    </row>
    <row r="93" spans="1:10" x14ac:dyDescent="0.15">
      <c r="A93">
        <v>10</v>
      </c>
      <c r="C93">
        <f t="shared" si="3"/>
        <v>261</v>
      </c>
      <c r="D93">
        <f t="shared" si="4"/>
        <v>0</v>
      </c>
      <c r="E93">
        <v>261</v>
      </c>
      <c r="F93" t="str">
        <f t="shared" si="5"/>
        <v/>
      </c>
      <c r="J93" s="5"/>
    </row>
    <row r="94" spans="1:10" x14ac:dyDescent="0.15">
      <c r="A94">
        <v>1</v>
      </c>
      <c r="C94">
        <f t="shared" si="3"/>
        <v>255</v>
      </c>
      <c r="D94">
        <f t="shared" si="4"/>
        <v>0</v>
      </c>
      <c r="E94">
        <v>255</v>
      </c>
      <c r="F94" t="str">
        <f t="shared" si="5"/>
        <v/>
      </c>
      <c r="G94" t="s">
        <v>31</v>
      </c>
    </row>
    <row r="95" spans="1:10" x14ac:dyDescent="0.15">
      <c r="A95">
        <v>26</v>
      </c>
      <c r="C95">
        <f t="shared" si="3"/>
        <v>248</v>
      </c>
      <c r="D95">
        <f t="shared" si="4"/>
        <v>0</v>
      </c>
      <c r="E95">
        <v>248</v>
      </c>
      <c r="F95" t="str">
        <f t="shared" si="5"/>
        <v/>
      </c>
    </row>
    <row r="96" spans="1:10" x14ac:dyDescent="0.15">
      <c r="A96">
        <v>29</v>
      </c>
      <c r="C96">
        <f t="shared" si="3"/>
        <v>247</v>
      </c>
      <c r="D96">
        <f t="shared" si="4"/>
        <v>0</v>
      </c>
      <c r="E96">
        <v>247</v>
      </c>
      <c r="F96" t="str">
        <f t="shared" si="5"/>
        <v/>
      </c>
    </row>
    <row r="97" spans="1:7" x14ac:dyDescent="0.15">
      <c r="A97">
        <v>35</v>
      </c>
      <c r="B97">
        <v>245</v>
      </c>
      <c r="C97">
        <f t="shared" si="3"/>
        <v>245</v>
      </c>
      <c r="D97">
        <f t="shared" si="4"/>
        <v>10</v>
      </c>
      <c r="E97">
        <v>255</v>
      </c>
      <c r="F97">
        <f t="shared" si="5"/>
        <v>255</v>
      </c>
    </row>
    <row r="98" spans="1:7" x14ac:dyDescent="0.15">
      <c r="A98">
        <v>32</v>
      </c>
      <c r="B98">
        <v>236</v>
      </c>
      <c r="C98">
        <f t="shared" si="3"/>
        <v>236</v>
      </c>
      <c r="D98">
        <f t="shared" si="4"/>
        <v>88</v>
      </c>
      <c r="E98">
        <v>324</v>
      </c>
      <c r="F98">
        <f t="shared" si="5"/>
        <v>324</v>
      </c>
    </row>
    <row r="99" spans="1:7" x14ac:dyDescent="0.15">
      <c r="A99">
        <v>37</v>
      </c>
      <c r="B99">
        <v>236</v>
      </c>
      <c r="C99">
        <f t="shared" si="3"/>
        <v>236</v>
      </c>
      <c r="D99">
        <f t="shared" si="4"/>
        <v>21</v>
      </c>
      <c r="E99">
        <v>257</v>
      </c>
      <c r="F99">
        <f t="shared" si="5"/>
        <v>257</v>
      </c>
    </row>
    <row r="100" spans="1:7" x14ac:dyDescent="0.15">
      <c r="A100">
        <v>6</v>
      </c>
      <c r="C100">
        <f t="shared" si="3"/>
        <v>235</v>
      </c>
      <c r="D100">
        <f t="shared" si="4"/>
        <v>0</v>
      </c>
      <c r="E100">
        <v>235</v>
      </c>
      <c r="F100" t="str">
        <f t="shared" si="5"/>
        <v/>
      </c>
    </row>
    <row r="101" spans="1:7" x14ac:dyDescent="0.15">
      <c r="A101">
        <v>21</v>
      </c>
      <c r="B101">
        <v>224</v>
      </c>
      <c r="C101">
        <f t="shared" si="3"/>
        <v>224</v>
      </c>
      <c r="D101">
        <f t="shared" si="4"/>
        <v>64</v>
      </c>
      <c r="E101">
        <v>288</v>
      </c>
      <c r="F101">
        <f t="shared" si="5"/>
        <v>288</v>
      </c>
      <c r="G101" t="s">
        <v>29</v>
      </c>
    </row>
    <row r="102" spans="1:7" x14ac:dyDescent="0.15">
      <c r="A102">
        <v>28</v>
      </c>
      <c r="C102">
        <f t="shared" si="3"/>
        <v>223</v>
      </c>
      <c r="D102">
        <f t="shared" si="4"/>
        <v>0</v>
      </c>
      <c r="E102">
        <v>223</v>
      </c>
      <c r="F102" t="str">
        <f t="shared" si="5"/>
        <v/>
      </c>
    </row>
    <row r="103" spans="1:7" x14ac:dyDescent="0.15">
      <c r="A103">
        <v>4</v>
      </c>
      <c r="B103">
        <v>212</v>
      </c>
      <c r="C103">
        <f t="shared" si="3"/>
        <v>212</v>
      </c>
      <c r="D103">
        <f t="shared" si="4"/>
        <v>149</v>
      </c>
      <c r="E103">
        <v>361</v>
      </c>
      <c r="F103">
        <f t="shared" si="5"/>
        <v>361</v>
      </c>
    </row>
    <row r="104" spans="1:7" x14ac:dyDescent="0.15">
      <c r="A104">
        <v>18</v>
      </c>
      <c r="B104">
        <v>212</v>
      </c>
      <c r="C104">
        <f t="shared" si="3"/>
        <v>212</v>
      </c>
      <c r="D104">
        <f t="shared" si="4"/>
        <v>85</v>
      </c>
      <c r="E104">
        <v>297</v>
      </c>
      <c r="F104">
        <f t="shared" si="5"/>
        <v>297</v>
      </c>
    </row>
    <row r="105" spans="1:7" x14ac:dyDescent="0.15">
      <c r="A105">
        <v>31</v>
      </c>
      <c r="B105">
        <v>212</v>
      </c>
      <c r="C105">
        <f t="shared" si="3"/>
        <v>212</v>
      </c>
      <c r="D105">
        <f t="shared" si="4"/>
        <v>17</v>
      </c>
      <c r="E105">
        <v>229</v>
      </c>
      <c r="F105">
        <f t="shared" si="5"/>
        <v>229</v>
      </c>
    </row>
    <row r="106" spans="1:7" x14ac:dyDescent="0.15">
      <c r="A106">
        <v>33</v>
      </c>
      <c r="C106">
        <f t="shared" si="3"/>
        <v>206</v>
      </c>
      <c r="D106">
        <f t="shared" si="4"/>
        <v>0</v>
      </c>
      <c r="E106">
        <v>206</v>
      </c>
      <c r="F106" t="str">
        <f t="shared" si="5"/>
        <v/>
      </c>
    </row>
    <row r="107" spans="1:7" x14ac:dyDescent="0.15">
      <c r="A107">
        <v>17</v>
      </c>
      <c r="B107">
        <v>203</v>
      </c>
      <c r="C107">
        <f t="shared" si="3"/>
        <v>203</v>
      </c>
      <c r="D107">
        <f t="shared" si="4"/>
        <v>124</v>
      </c>
      <c r="E107">
        <v>327</v>
      </c>
      <c r="F107">
        <f t="shared" si="5"/>
        <v>327</v>
      </c>
    </row>
    <row r="108" spans="1:7" x14ac:dyDescent="0.15">
      <c r="A108">
        <v>5</v>
      </c>
      <c r="B108">
        <v>203</v>
      </c>
      <c r="C108">
        <f t="shared" si="3"/>
        <v>203</v>
      </c>
      <c r="D108">
        <f t="shared" si="4"/>
        <v>46</v>
      </c>
      <c r="E108">
        <v>249</v>
      </c>
      <c r="F108">
        <f t="shared" si="5"/>
        <v>249</v>
      </c>
    </row>
    <row r="109" spans="1:7" x14ac:dyDescent="0.15">
      <c r="A109">
        <v>2</v>
      </c>
      <c r="B109">
        <v>165</v>
      </c>
      <c r="C109">
        <f t="shared" si="3"/>
        <v>165</v>
      </c>
      <c r="D109">
        <f t="shared" si="4"/>
        <v>87</v>
      </c>
      <c r="E109">
        <v>252</v>
      </c>
      <c r="F109">
        <f t="shared" si="5"/>
        <v>252</v>
      </c>
    </row>
    <row r="110" spans="1:7" x14ac:dyDescent="0.15">
      <c r="A110">
        <v>13</v>
      </c>
      <c r="B110">
        <v>130</v>
      </c>
      <c r="C110">
        <f t="shared" si="3"/>
        <v>130</v>
      </c>
      <c r="D110">
        <f t="shared" si="4"/>
        <v>39</v>
      </c>
      <c r="E110">
        <v>169</v>
      </c>
      <c r="F110">
        <f t="shared" si="5"/>
        <v>169</v>
      </c>
    </row>
    <row r="111" spans="1:7" x14ac:dyDescent="0.15">
      <c r="A111">
        <v>22</v>
      </c>
      <c r="B111">
        <v>108</v>
      </c>
      <c r="C111">
        <f t="shared" si="3"/>
        <v>108</v>
      </c>
      <c r="D111">
        <f t="shared" si="4"/>
        <v>15</v>
      </c>
      <c r="E111">
        <v>123</v>
      </c>
      <c r="F111">
        <f t="shared" si="5"/>
        <v>123</v>
      </c>
    </row>
    <row r="112" spans="1:7" x14ac:dyDescent="0.15">
      <c r="A112">
        <v>30</v>
      </c>
      <c r="B112">
        <v>98</v>
      </c>
      <c r="C112">
        <f t="shared" si="3"/>
        <v>98</v>
      </c>
      <c r="D112">
        <f t="shared" si="4"/>
        <v>134</v>
      </c>
      <c r="E112">
        <v>232</v>
      </c>
      <c r="F112">
        <f t="shared" si="5"/>
        <v>232</v>
      </c>
    </row>
    <row r="113" spans="1:8" x14ac:dyDescent="0.15">
      <c r="A113">
        <v>14</v>
      </c>
      <c r="B113">
        <v>98</v>
      </c>
      <c r="C113">
        <f t="shared" si="3"/>
        <v>98</v>
      </c>
      <c r="D113">
        <f t="shared" si="4"/>
        <v>41</v>
      </c>
      <c r="E113">
        <v>139</v>
      </c>
      <c r="F113">
        <f t="shared" si="5"/>
        <v>139</v>
      </c>
    </row>
    <row r="114" spans="1:8" x14ac:dyDescent="0.15">
      <c r="A114">
        <v>9</v>
      </c>
      <c r="B114">
        <v>71</v>
      </c>
      <c r="C114">
        <f t="shared" si="3"/>
        <v>71</v>
      </c>
      <c r="D114">
        <f t="shared" si="4"/>
        <v>205</v>
      </c>
      <c r="E114">
        <v>276</v>
      </c>
      <c r="F114">
        <f t="shared" si="5"/>
        <v>276</v>
      </c>
    </row>
    <row r="115" spans="1:8" x14ac:dyDescent="0.15">
      <c r="A115">
        <v>27</v>
      </c>
      <c r="B115">
        <v>65</v>
      </c>
      <c r="C115">
        <f t="shared" si="3"/>
        <v>65</v>
      </c>
      <c r="D115">
        <f t="shared" si="4"/>
        <v>37</v>
      </c>
      <c r="E115">
        <v>102</v>
      </c>
      <c r="F115">
        <f t="shared" si="5"/>
        <v>102</v>
      </c>
    </row>
    <row r="116" spans="1:8" x14ac:dyDescent="0.15">
      <c r="A116">
        <v>15</v>
      </c>
      <c r="C116">
        <f t="shared" si="3"/>
        <v>57</v>
      </c>
      <c r="D116">
        <f t="shared" si="4"/>
        <v>0</v>
      </c>
      <c r="E116">
        <v>57</v>
      </c>
      <c r="F116" t="str">
        <f t="shared" si="5"/>
        <v/>
      </c>
    </row>
    <row r="117" spans="1:8" x14ac:dyDescent="0.15">
      <c r="A117">
        <v>16</v>
      </c>
      <c r="B117">
        <v>52</v>
      </c>
      <c r="C117">
        <f t="shared" si="3"/>
        <v>52</v>
      </c>
      <c r="D117">
        <f t="shared" si="4"/>
        <v>116</v>
      </c>
      <c r="E117">
        <v>168</v>
      </c>
      <c r="F117">
        <f t="shared" si="5"/>
        <v>168</v>
      </c>
    </row>
    <row r="118" spans="1:8" x14ac:dyDescent="0.15">
      <c r="A118">
        <v>36</v>
      </c>
      <c r="B118">
        <v>47</v>
      </c>
      <c r="C118">
        <f t="shared" si="3"/>
        <v>47</v>
      </c>
      <c r="D118">
        <f t="shared" si="4"/>
        <v>110</v>
      </c>
      <c r="E118">
        <v>157</v>
      </c>
      <c r="F118">
        <f t="shared" si="5"/>
        <v>157</v>
      </c>
    </row>
    <row r="119" spans="1:8" x14ac:dyDescent="0.15">
      <c r="A119">
        <v>34</v>
      </c>
      <c r="B119">
        <v>42</v>
      </c>
      <c r="C119">
        <f t="shared" si="3"/>
        <v>42</v>
      </c>
      <c r="D119">
        <f t="shared" si="4"/>
        <v>132</v>
      </c>
      <c r="E119">
        <v>174</v>
      </c>
      <c r="F119">
        <f t="shared" si="5"/>
        <v>174</v>
      </c>
      <c r="G119" s="7"/>
      <c r="H119" s="7"/>
    </row>
    <row r="120" spans="1:8" x14ac:dyDescent="0.15">
      <c r="A120">
        <v>12</v>
      </c>
      <c r="B120">
        <v>35</v>
      </c>
      <c r="C120">
        <f t="shared" si="3"/>
        <v>35</v>
      </c>
      <c r="D120">
        <f t="shared" si="4"/>
        <v>185</v>
      </c>
      <c r="E120">
        <v>220</v>
      </c>
      <c r="F120">
        <f t="shared" si="5"/>
        <v>220</v>
      </c>
      <c r="G120" s="7"/>
      <c r="H120" s="7"/>
    </row>
    <row r="121" spans="1:8" x14ac:dyDescent="0.15">
      <c r="A121">
        <v>39</v>
      </c>
      <c r="B121">
        <v>29</v>
      </c>
      <c r="C121">
        <f t="shared" si="3"/>
        <v>29</v>
      </c>
      <c r="D121">
        <f t="shared" si="4"/>
        <v>149</v>
      </c>
      <c r="E121">
        <v>178</v>
      </c>
      <c r="F121">
        <f t="shared" si="5"/>
        <v>178</v>
      </c>
      <c r="H121" s="7"/>
    </row>
    <row r="122" spans="1:8" x14ac:dyDescent="0.15">
      <c r="A122">
        <v>40</v>
      </c>
      <c r="B122">
        <v>22</v>
      </c>
      <c r="C122">
        <f t="shared" si="3"/>
        <v>22</v>
      </c>
      <c r="D122">
        <f t="shared" si="4"/>
        <v>178</v>
      </c>
      <c r="E122">
        <v>200</v>
      </c>
      <c r="F122">
        <f t="shared" si="5"/>
        <v>200</v>
      </c>
    </row>
    <row r="123" spans="1:8" x14ac:dyDescent="0.15">
      <c r="A123">
        <v>38</v>
      </c>
      <c r="B123">
        <v>20</v>
      </c>
      <c r="C123">
        <f t="shared" si="3"/>
        <v>20</v>
      </c>
      <c r="D123">
        <f t="shared" si="4"/>
        <v>122</v>
      </c>
      <c r="E123">
        <v>142</v>
      </c>
      <c r="F123">
        <f t="shared" si="5"/>
        <v>142</v>
      </c>
    </row>
    <row r="124" spans="1:8" x14ac:dyDescent="0.15">
      <c r="A124">
        <v>3</v>
      </c>
      <c r="B124">
        <v>16</v>
      </c>
      <c r="C124">
        <f t="shared" si="3"/>
        <v>16</v>
      </c>
      <c r="D124">
        <f t="shared" si="4"/>
        <v>176</v>
      </c>
      <c r="E124">
        <v>192</v>
      </c>
      <c r="F124">
        <f t="shared" si="5"/>
        <v>192</v>
      </c>
    </row>
    <row r="125" spans="1:8" x14ac:dyDescent="0.15">
      <c r="A125">
        <v>11</v>
      </c>
      <c r="B125">
        <v>15</v>
      </c>
      <c r="C125">
        <f t="shared" si="3"/>
        <v>15</v>
      </c>
      <c r="D125">
        <f t="shared" si="4"/>
        <v>239</v>
      </c>
      <c r="E125">
        <v>254</v>
      </c>
      <c r="F125">
        <f t="shared" si="5"/>
        <v>254</v>
      </c>
    </row>
    <row r="126" spans="1:8" x14ac:dyDescent="0.15">
      <c r="A126">
        <v>8</v>
      </c>
      <c r="B126">
        <v>-1</v>
      </c>
      <c r="C126">
        <f t="shared" si="3"/>
        <v>-1</v>
      </c>
      <c r="D126">
        <f t="shared" si="4"/>
        <v>71</v>
      </c>
      <c r="E126">
        <v>70</v>
      </c>
      <c r="F126">
        <f t="shared" si="5"/>
        <v>70</v>
      </c>
    </row>
    <row r="127" spans="1:8" x14ac:dyDescent="0.15">
      <c r="A127" t="s">
        <v>20</v>
      </c>
      <c r="B127" s="3">
        <f>AVERAGE(B88:B126)</f>
        <v>120.96296296296296</v>
      </c>
      <c r="C127" s="6"/>
      <c r="D127" s="6"/>
      <c r="E127" s="3">
        <f>AVERAGE(E88:E126)</f>
        <v>225.64102564102564</v>
      </c>
      <c r="F127" s="6">
        <f>AVERAGE(F88:F126)</f>
        <v>221.18518518518519</v>
      </c>
    </row>
    <row r="129" spans="1:10" x14ac:dyDescent="0.15">
      <c r="A129" t="s">
        <v>15</v>
      </c>
      <c r="B129" t="s">
        <v>10</v>
      </c>
      <c r="C129" t="s">
        <v>32</v>
      </c>
      <c r="D129" t="s">
        <v>34</v>
      </c>
      <c r="E129" t="s">
        <v>11</v>
      </c>
      <c r="F129" t="s">
        <v>26</v>
      </c>
    </row>
    <row r="130" spans="1:10" x14ac:dyDescent="0.15">
      <c r="A130">
        <v>24</v>
      </c>
      <c r="C130">
        <f>IF(B130="",E130,B130)</f>
        <v>348</v>
      </c>
      <c r="D130">
        <f>E130-C130</f>
        <v>0</v>
      </c>
      <c r="E130">
        <v>348</v>
      </c>
      <c r="F130" t="str">
        <f>IF(B130="","",E130)</f>
        <v/>
      </c>
      <c r="I130" t="s">
        <v>18</v>
      </c>
      <c r="J130">
        <f>COUNT(B130:B159)</f>
        <v>15</v>
      </c>
    </row>
    <row r="131" spans="1:10" x14ac:dyDescent="0.15">
      <c r="A131">
        <v>33</v>
      </c>
      <c r="B131">
        <v>328</v>
      </c>
      <c r="C131">
        <f>IF(B131="",E131,B131)</f>
        <v>328</v>
      </c>
      <c r="D131">
        <f>E131-C131</f>
        <v>23</v>
      </c>
      <c r="E131">
        <v>351</v>
      </c>
      <c r="F131">
        <f>IF(B131="","",E131)</f>
        <v>351</v>
      </c>
      <c r="I131" t="s">
        <v>16</v>
      </c>
      <c r="J131">
        <f>COUNT(A130:A159)</f>
        <v>30</v>
      </c>
    </row>
    <row r="132" spans="1:10" x14ac:dyDescent="0.15">
      <c r="A132">
        <v>30</v>
      </c>
      <c r="B132">
        <v>318</v>
      </c>
      <c r="C132">
        <f>IF(B132="",E132,B132)</f>
        <v>318</v>
      </c>
      <c r="D132">
        <f>E132-C132</f>
        <v>55</v>
      </c>
      <c r="E132">
        <v>373</v>
      </c>
      <c r="F132">
        <f>IF(B132="","",E132)</f>
        <v>373</v>
      </c>
      <c r="I132" t="s">
        <v>17</v>
      </c>
      <c r="J132" s="2">
        <f>J130/J131</f>
        <v>0.5</v>
      </c>
    </row>
    <row r="133" spans="1:10" x14ac:dyDescent="0.15">
      <c r="A133" s="8">
        <v>7</v>
      </c>
      <c r="B133" s="8">
        <v>311</v>
      </c>
      <c r="C133" s="8">
        <f>IF(B133="",E133,B133)</f>
        <v>311</v>
      </c>
      <c r="D133" s="8">
        <f>E133-C133</f>
        <v>30</v>
      </c>
      <c r="E133" s="8">
        <v>341</v>
      </c>
      <c r="F133" s="8">
        <f>IF(B133="","",E133)</f>
        <v>341</v>
      </c>
    </row>
    <row r="134" spans="1:10" x14ac:dyDescent="0.15">
      <c r="A134">
        <v>39</v>
      </c>
      <c r="B134">
        <v>311</v>
      </c>
      <c r="C134">
        <f>IF(B134="",E134,B134)</f>
        <v>311</v>
      </c>
      <c r="D134">
        <f>E134-C134</f>
        <v>11</v>
      </c>
      <c r="E134">
        <v>322</v>
      </c>
      <c r="F134">
        <f>IF(B134="","",E134)</f>
        <v>322</v>
      </c>
      <c r="I134" t="s">
        <v>22</v>
      </c>
      <c r="J134">
        <v>11</v>
      </c>
    </row>
    <row r="135" spans="1:10" x14ac:dyDescent="0.15">
      <c r="A135">
        <v>36</v>
      </c>
      <c r="C135">
        <f>IF(B135="",E135,B135)</f>
        <v>305</v>
      </c>
      <c r="D135">
        <f>E135-C135</f>
        <v>0</v>
      </c>
      <c r="E135">
        <v>305</v>
      </c>
      <c r="F135" t="str">
        <f>IF(B135="","",E135)</f>
        <v/>
      </c>
      <c r="J135" s="5"/>
    </row>
    <row r="136" spans="1:10" x14ac:dyDescent="0.15">
      <c r="A136">
        <v>21</v>
      </c>
      <c r="C136">
        <f>IF(B136="",E136,B136)</f>
        <v>297</v>
      </c>
      <c r="D136">
        <f>E136-C136</f>
        <v>0</v>
      </c>
      <c r="E136">
        <v>297</v>
      </c>
      <c r="F136" t="str">
        <f>IF(B136="","",E136)</f>
        <v/>
      </c>
    </row>
    <row r="137" spans="1:10" x14ac:dyDescent="0.15">
      <c r="A137">
        <v>23</v>
      </c>
      <c r="C137">
        <f>IF(B137="",E137,B137)</f>
        <v>288</v>
      </c>
      <c r="D137">
        <f>E137-C137</f>
        <v>0</v>
      </c>
      <c r="E137">
        <v>288</v>
      </c>
      <c r="F137" t="str">
        <f>IF(B137="","",E137)</f>
        <v/>
      </c>
    </row>
    <row r="138" spans="1:10" x14ac:dyDescent="0.15">
      <c r="A138">
        <v>31</v>
      </c>
      <c r="B138">
        <v>285</v>
      </c>
      <c r="C138">
        <f>IF(B138="",E138,B138)</f>
        <v>285</v>
      </c>
      <c r="D138">
        <f>E138-C138</f>
        <v>56</v>
      </c>
      <c r="E138">
        <v>341</v>
      </c>
      <c r="F138">
        <f>IF(B138="","",E138)</f>
        <v>341</v>
      </c>
    </row>
    <row r="139" spans="1:10" x14ac:dyDescent="0.15">
      <c r="A139">
        <v>35</v>
      </c>
      <c r="C139">
        <f>IF(B139="",E139,B139)</f>
        <v>279</v>
      </c>
      <c r="D139">
        <f>E139-C139</f>
        <v>0</v>
      </c>
      <c r="E139">
        <v>279</v>
      </c>
      <c r="F139" t="str">
        <f>IF(B139="","",E139)</f>
        <v/>
      </c>
    </row>
    <row r="140" spans="1:10" x14ac:dyDescent="0.15">
      <c r="A140">
        <v>5</v>
      </c>
      <c r="B140">
        <v>277</v>
      </c>
      <c r="C140">
        <f>IF(B140="",E140,B140)</f>
        <v>277</v>
      </c>
      <c r="D140">
        <f>E140-C140</f>
        <v>67</v>
      </c>
      <c r="E140">
        <v>344</v>
      </c>
      <c r="F140">
        <f>IF(B140="","",E140)</f>
        <v>344</v>
      </c>
    </row>
    <row r="141" spans="1:10" x14ac:dyDescent="0.15">
      <c r="A141">
        <v>9</v>
      </c>
      <c r="C141">
        <f>IF(B141="",E141,B141)</f>
        <v>271</v>
      </c>
      <c r="D141">
        <f>E141-C141</f>
        <v>0</v>
      </c>
      <c r="E141">
        <v>271</v>
      </c>
      <c r="F141" t="str">
        <f>IF(B141="","",E141)</f>
        <v/>
      </c>
    </row>
    <row r="142" spans="1:10" x14ac:dyDescent="0.15">
      <c r="A142">
        <v>34</v>
      </c>
      <c r="C142">
        <f>IF(B142="",E142,B142)</f>
        <v>262</v>
      </c>
      <c r="D142">
        <f>E142-C142</f>
        <v>0</v>
      </c>
      <c r="E142">
        <v>262</v>
      </c>
      <c r="F142" t="str">
        <f>IF(B142="","",E142)</f>
        <v/>
      </c>
    </row>
    <row r="143" spans="1:10" x14ac:dyDescent="0.15">
      <c r="A143">
        <v>32</v>
      </c>
      <c r="C143">
        <f>IF(B143="",E143,B143)</f>
        <v>261</v>
      </c>
      <c r="D143">
        <f>E143-C143</f>
        <v>0</v>
      </c>
      <c r="E143">
        <v>261</v>
      </c>
      <c r="F143" t="str">
        <f>IF(B143="","",E143)</f>
        <v/>
      </c>
    </row>
    <row r="144" spans="1:10" x14ac:dyDescent="0.15">
      <c r="A144">
        <v>38</v>
      </c>
      <c r="B144">
        <v>256</v>
      </c>
      <c r="C144">
        <f>IF(B144="",E144,B144)</f>
        <v>256</v>
      </c>
      <c r="D144">
        <f>E144-C144</f>
        <v>12</v>
      </c>
      <c r="E144">
        <v>268</v>
      </c>
      <c r="F144">
        <f>IF(B144="","",E144)</f>
        <v>268</v>
      </c>
    </row>
    <row r="145" spans="1:6" x14ac:dyDescent="0.15">
      <c r="A145">
        <v>6</v>
      </c>
      <c r="C145">
        <f>IF(B145="",E145,B145)</f>
        <v>256</v>
      </c>
      <c r="D145">
        <f>E145-C145</f>
        <v>0</v>
      </c>
      <c r="E145">
        <v>256</v>
      </c>
      <c r="F145" t="str">
        <f>IF(B145="","",E145)</f>
        <v/>
      </c>
    </row>
    <row r="146" spans="1:6" x14ac:dyDescent="0.15">
      <c r="A146">
        <v>2</v>
      </c>
      <c r="C146">
        <f>IF(B146="",E146,B146)</f>
        <v>241</v>
      </c>
      <c r="D146">
        <f>E146-C146</f>
        <v>0</v>
      </c>
      <c r="E146">
        <v>241</v>
      </c>
      <c r="F146" t="str">
        <f>IF(B146="","",E146)</f>
        <v/>
      </c>
    </row>
    <row r="147" spans="1:6" x14ac:dyDescent="0.15">
      <c r="A147">
        <v>37</v>
      </c>
      <c r="C147">
        <f>IF(B147="",E147,B147)</f>
        <v>161</v>
      </c>
      <c r="D147">
        <f>E147-C147</f>
        <v>0</v>
      </c>
      <c r="E147">
        <v>161</v>
      </c>
      <c r="F147" t="str">
        <f>IF(B147="","",E147)</f>
        <v/>
      </c>
    </row>
    <row r="148" spans="1:6" x14ac:dyDescent="0.15">
      <c r="A148">
        <v>22</v>
      </c>
      <c r="B148">
        <v>150</v>
      </c>
      <c r="C148">
        <f>IF(B148="",E148,B148)</f>
        <v>150</v>
      </c>
      <c r="D148">
        <f>E148-C148</f>
        <v>136</v>
      </c>
      <c r="E148">
        <v>286</v>
      </c>
      <c r="F148">
        <f>IF(B148="","",E148)</f>
        <v>286</v>
      </c>
    </row>
    <row r="149" spans="1:6" x14ac:dyDescent="0.15">
      <c r="A149">
        <v>1</v>
      </c>
      <c r="B149">
        <v>113</v>
      </c>
      <c r="C149">
        <f>IF(B149="",E149,B149)</f>
        <v>113</v>
      </c>
      <c r="D149">
        <f>E149-C149</f>
        <v>145</v>
      </c>
      <c r="E149">
        <v>258</v>
      </c>
      <c r="F149">
        <f>IF(B149="","",E149)</f>
        <v>258</v>
      </c>
    </row>
    <row r="150" spans="1:6" x14ac:dyDescent="0.15">
      <c r="A150">
        <v>25</v>
      </c>
      <c r="C150">
        <f>IF(B150="",E150,B150)</f>
        <v>102</v>
      </c>
      <c r="D150">
        <f>E150-C150</f>
        <v>0</v>
      </c>
      <c r="E150">
        <v>102</v>
      </c>
      <c r="F150" t="str">
        <f>IF(B150="","",E150)</f>
        <v/>
      </c>
    </row>
    <row r="151" spans="1:6" x14ac:dyDescent="0.15">
      <c r="A151">
        <v>8</v>
      </c>
      <c r="B151">
        <v>80</v>
      </c>
      <c r="C151">
        <f>IF(B151="",E151,B151)</f>
        <v>80</v>
      </c>
      <c r="D151">
        <f>E151-C151</f>
        <v>260</v>
      </c>
      <c r="E151">
        <v>340</v>
      </c>
      <c r="F151">
        <f>IF(B151="","",E151)</f>
        <v>340</v>
      </c>
    </row>
    <row r="152" spans="1:6" x14ac:dyDescent="0.15">
      <c r="A152">
        <v>28</v>
      </c>
      <c r="B152">
        <v>69</v>
      </c>
      <c r="C152">
        <f>IF(B152="",E152,B152)</f>
        <v>69</v>
      </c>
      <c r="D152">
        <f>E152-C152</f>
        <v>59</v>
      </c>
      <c r="E152">
        <v>128</v>
      </c>
      <c r="F152">
        <f>IF(B152="","",E152)</f>
        <v>128</v>
      </c>
    </row>
    <row r="153" spans="1:6" x14ac:dyDescent="0.15">
      <c r="A153">
        <v>4</v>
      </c>
      <c r="B153">
        <v>67</v>
      </c>
      <c r="C153">
        <f>IF(B153="",E153,B153)</f>
        <v>67</v>
      </c>
      <c r="D153">
        <f>E153-C153</f>
        <v>212</v>
      </c>
      <c r="E153">
        <v>279</v>
      </c>
      <c r="F153">
        <f>IF(B153="","",E153)</f>
        <v>279</v>
      </c>
    </row>
    <row r="154" spans="1:6" x14ac:dyDescent="0.15">
      <c r="A154">
        <v>40</v>
      </c>
      <c r="C154">
        <f>IF(B154="",E154,B154)</f>
        <v>64</v>
      </c>
      <c r="D154">
        <f>E154-C154</f>
        <v>0</v>
      </c>
      <c r="E154">
        <v>64</v>
      </c>
      <c r="F154" t="str">
        <f>IF(B154="","",E154)</f>
        <v/>
      </c>
    </row>
    <row r="155" spans="1:6" x14ac:dyDescent="0.15">
      <c r="A155">
        <v>26</v>
      </c>
      <c r="B155">
        <v>61</v>
      </c>
      <c r="C155">
        <f>IF(B155="",E155,B155)</f>
        <v>61</v>
      </c>
      <c r="D155">
        <f>E155-C155</f>
        <v>83</v>
      </c>
      <c r="E155">
        <v>144</v>
      </c>
      <c r="F155">
        <f>IF(B155="","",E155)</f>
        <v>144</v>
      </c>
    </row>
    <row r="156" spans="1:6" x14ac:dyDescent="0.15">
      <c r="A156">
        <v>29</v>
      </c>
      <c r="C156">
        <f>IF(B156="",E156,B156)</f>
        <v>53</v>
      </c>
      <c r="D156">
        <f>E156-C156</f>
        <v>0</v>
      </c>
      <c r="E156">
        <v>53</v>
      </c>
      <c r="F156" t="str">
        <f>IF(B156="","",E156)</f>
        <v/>
      </c>
    </row>
    <row r="157" spans="1:6" x14ac:dyDescent="0.15">
      <c r="A157">
        <v>11</v>
      </c>
      <c r="B157">
        <v>52</v>
      </c>
      <c r="C157">
        <f>IF(B157="",E157,B157)</f>
        <v>52</v>
      </c>
      <c r="D157">
        <f>E157-C157</f>
        <v>94</v>
      </c>
      <c r="E157">
        <v>146</v>
      </c>
      <c r="F157">
        <f>IF(B157="","",E157)</f>
        <v>146</v>
      </c>
    </row>
    <row r="158" spans="1:6" x14ac:dyDescent="0.15">
      <c r="A158">
        <v>10</v>
      </c>
      <c r="C158">
        <f>IF(B158="",E158,B158)</f>
        <v>47</v>
      </c>
      <c r="D158">
        <f>E158-C158</f>
        <v>0</v>
      </c>
      <c r="E158">
        <v>47</v>
      </c>
      <c r="F158" t="str">
        <f>IF(B158="","",E158)</f>
        <v/>
      </c>
    </row>
    <row r="159" spans="1:6" x14ac:dyDescent="0.15">
      <c r="A159">
        <v>3</v>
      </c>
      <c r="B159">
        <v>36</v>
      </c>
      <c r="C159">
        <f>IF(B159="",E159,B159)</f>
        <v>36</v>
      </c>
      <c r="D159">
        <f>E159-C159</f>
        <v>203</v>
      </c>
      <c r="E159">
        <v>239</v>
      </c>
      <c r="F159">
        <f>IF(B159="","",E159)</f>
        <v>239</v>
      </c>
    </row>
    <row r="160" spans="1:6" x14ac:dyDescent="0.15">
      <c r="A160" t="s">
        <v>20</v>
      </c>
      <c r="B160" s="3">
        <f>AVERAGE(B130:B159)</f>
        <v>180.93333333333334</v>
      </c>
      <c r="C160" s="6"/>
      <c r="D160" s="6"/>
      <c r="E160" s="3">
        <f>AVERAGE(E130:E159)</f>
        <v>246.5</v>
      </c>
      <c r="F160" s="6">
        <f>AVERAGE(F130:F159)</f>
        <v>277.33333333333331</v>
      </c>
    </row>
    <row r="162" spans="1:4" x14ac:dyDescent="0.15">
      <c r="A162" t="s">
        <v>24</v>
      </c>
      <c r="B162" s="6">
        <f>AVERAGE(B88:B126,B130:B159)</f>
        <v>142.38095238095238</v>
      </c>
      <c r="C162" s="6"/>
      <c r="D162" s="6"/>
    </row>
  </sheetData>
  <sortState ref="A130:F160">
    <sortCondition descending="1" ref="C130:C160"/>
    <sortCondition descending="1" ref="D130:D160"/>
  </sortState>
  <phoneticPr fontId="1" type="noConversion"/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2"/>
  <sheetViews>
    <sheetView tabSelected="1" workbookViewId="0"/>
  </sheetViews>
  <sheetFormatPr baseColWidth="10" defaultRowHeight="13" x14ac:dyDescent="0.15"/>
  <cols>
    <col min="1" max="1" width="7" customWidth="1"/>
    <col min="2" max="6" width="8.6640625" customWidth="1"/>
  </cols>
  <sheetData>
    <row r="1" spans="1:10" x14ac:dyDescent="0.15">
      <c r="A1" t="s">
        <v>0</v>
      </c>
    </row>
    <row r="2" spans="1:10" x14ac:dyDescent="0.15">
      <c r="A2" t="s">
        <v>1</v>
      </c>
    </row>
    <row r="4" spans="1:10" x14ac:dyDescent="0.15">
      <c r="A4" t="s">
        <v>2</v>
      </c>
      <c r="B4" t="s">
        <v>4</v>
      </c>
    </row>
    <row r="5" spans="1:10" x14ac:dyDescent="0.15">
      <c r="A5" t="s">
        <v>3</v>
      </c>
      <c r="B5" t="s">
        <v>5</v>
      </c>
    </row>
    <row r="7" spans="1:10" x14ac:dyDescent="0.15">
      <c r="A7" t="s">
        <v>6</v>
      </c>
      <c r="B7" t="s">
        <v>7</v>
      </c>
    </row>
    <row r="8" spans="1:10" x14ac:dyDescent="0.15">
      <c r="A8" t="s">
        <v>8</v>
      </c>
      <c r="B8" t="s">
        <v>9</v>
      </c>
    </row>
    <row r="9" spans="1:10" x14ac:dyDescent="0.15">
      <c r="A9" t="s">
        <v>28</v>
      </c>
    </row>
    <row r="11" spans="1:10" x14ac:dyDescent="0.15">
      <c r="A11" t="s">
        <v>35</v>
      </c>
      <c r="B11" t="s">
        <v>10</v>
      </c>
      <c r="C11" t="s">
        <v>32</v>
      </c>
      <c r="D11" t="s">
        <v>33</v>
      </c>
      <c r="E11" t="s">
        <v>11</v>
      </c>
      <c r="F11" t="s">
        <v>26</v>
      </c>
    </row>
    <row r="12" spans="1:10" x14ac:dyDescent="0.15">
      <c r="A12">
        <v>33</v>
      </c>
      <c r="C12">
        <f>IF(B12="",E12,B12)</f>
        <v>359</v>
      </c>
      <c r="D12">
        <f>E12-C12</f>
        <v>0</v>
      </c>
      <c r="E12">
        <v>359</v>
      </c>
      <c r="I12" t="s">
        <v>18</v>
      </c>
      <c r="J12">
        <f>COUNT(B12:B79)</f>
        <v>45</v>
      </c>
    </row>
    <row r="13" spans="1:10" x14ac:dyDescent="0.15">
      <c r="A13">
        <v>21</v>
      </c>
      <c r="C13">
        <f>IF(B13="",E13,B13)</f>
        <v>340</v>
      </c>
      <c r="D13">
        <f>E13-C13</f>
        <v>0</v>
      </c>
      <c r="E13">
        <v>340</v>
      </c>
      <c r="F13" t="str">
        <f>IF(B13="","",E13)</f>
        <v/>
      </c>
      <c r="I13" t="s">
        <v>16</v>
      </c>
      <c r="J13">
        <f>COUNT(A12:A79)</f>
        <v>68</v>
      </c>
    </row>
    <row r="14" spans="1:10" x14ac:dyDescent="0.15">
      <c r="A14">
        <v>23</v>
      </c>
      <c r="B14">
        <v>334</v>
      </c>
      <c r="C14">
        <f>IF(B14="",E14,B14)</f>
        <v>334</v>
      </c>
      <c r="D14">
        <f>E14-C14</f>
        <v>3</v>
      </c>
      <c r="E14">
        <v>337</v>
      </c>
      <c r="F14">
        <f>IF(B14="","",E14)</f>
        <v>337</v>
      </c>
      <c r="I14" t="s">
        <v>17</v>
      </c>
      <c r="J14" s="5">
        <f>J12/J13</f>
        <v>0.66176470588235292</v>
      </c>
    </row>
    <row r="15" spans="1:10" x14ac:dyDescent="0.15">
      <c r="A15">
        <v>29</v>
      </c>
      <c r="C15">
        <f>IF(B15="",E15,B15)</f>
        <v>316</v>
      </c>
      <c r="D15">
        <f>E15-C15</f>
        <v>0</v>
      </c>
      <c r="E15">
        <v>316</v>
      </c>
    </row>
    <row r="16" spans="1:10" x14ac:dyDescent="0.15">
      <c r="A16">
        <v>40</v>
      </c>
      <c r="C16">
        <f>IF(B16="",E16,B16)</f>
        <v>309</v>
      </c>
      <c r="D16">
        <f>E16-C16</f>
        <v>0</v>
      </c>
      <c r="E16">
        <v>309</v>
      </c>
      <c r="G16" s="7"/>
      <c r="I16" t="s">
        <v>21</v>
      </c>
      <c r="J16">
        <v>26</v>
      </c>
    </row>
    <row r="17" spans="1:10" x14ac:dyDescent="0.15">
      <c r="A17">
        <v>25</v>
      </c>
      <c r="C17">
        <f>IF(B17="",E17,B17)</f>
        <v>297</v>
      </c>
      <c r="D17">
        <f>E17-C17</f>
        <v>0</v>
      </c>
      <c r="E17">
        <v>297</v>
      </c>
      <c r="F17" t="str">
        <f>IF(B17="","",E17)</f>
        <v/>
      </c>
      <c r="J17" s="5"/>
    </row>
    <row r="18" spans="1:10" x14ac:dyDescent="0.15">
      <c r="A18">
        <v>7</v>
      </c>
      <c r="C18">
        <f>IF(B18="",E18,B18)</f>
        <v>293</v>
      </c>
      <c r="D18">
        <f>E18-C18</f>
        <v>0</v>
      </c>
      <c r="E18">
        <v>293</v>
      </c>
      <c r="F18" t="str">
        <f>IF(B18="","",E18)</f>
        <v/>
      </c>
      <c r="G18" s="7"/>
    </row>
    <row r="19" spans="1:10" x14ac:dyDescent="0.15">
      <c r="A19">
        <v>10</v>
      </c>
      <c r="C19">
        <f>IF(B19="",E19,B19)</f>
        <v>293</v>
      </c>
      <c r="D19">
        <f>E19-C19</f>
        <v>0</v>
      </c>
      <c r="E19">
        <v>293</v>
      </c>
      <c r="F19" t="str">
        <f>IF(B19="","",E19)</f>
        <v/>
      </c>
      <c r="G19" s="7"/>
    </row>
    <row r="20" spans="1:10" x14ac:dyDescent="0.15">
      <c r="A20">
        <v>6</v>
      </c>
      <c r="C20">
        <f>IF(B20="",E20,B20)</f>
        <v>292</v>
      </c>
      <c r="D20">
        <f>E20-C20</f>
        <v>0</v>
      </c>
      <c r="E20">
        <v>292</v>
      </c>
      <c r="F20" t="str">
        <f>IF(B20="","",E20)</f>
        <v/>
      </c>
      <c r="G20" s="7"/>
    </row>
    <row r="21" spans="1:10" x14ac:dyDescent="0.15">
      <c r="A21">
        <v>38</v>
      </c>
      <c r="B21">
        <v>285</v>
      </c>
      <c r="C21">
        <f>IF(B21="",E21,B21)</f>
        <v>285</v>
      </c>
      <c r="D21">
        <f>E21-C21</f>
        <v>4</v>
      </c>
      <c r="E21">
        <v>289</v>
      </c>
      <c r="G21" s="7"/>
    </row>
    <row r="22" spans="1:10" x14ac:dyDescent="0.15">
      <c r="A22">
        <v>31</v>
      </c>
      <c r="C22">
        <f>IF(B22="",E22,B22)</f>
        <v>272</v>
      </c>
      <c r="D22">
        <f>E22-C22</f>
        <v>0</v>
      </c>
      <c r="E22">
        <v>272</v>
      </c>
      <c r="G22" s="7"/>
    </row>
    <row r="23" spans="1:10" x14ac:dyDescent="0.15">
      <c r="A23">
        <v>13</v>
      </c>
      <c r="C23">
        <f>IF(B23="",E23,B23)</f>
        <v>265</v>
      </c>
      <c r="D23">
        <f>E23-C23</f>
        <v>0</v>
      </c>
      <c r="E23">
        <v>265</v>
      </c>
      <c r="F23" t="str">
        <f>IF(B23="","",E23)</f>
        <v/>
      </c>
      <c r="G23" s="7"/>
    </row>
    <row r="24" spans="1:10" x14ac:dyDescent="0.15">
      <c r="A24">
        <v>12</v>
      </c>
      <c r="B24">
        <v>264</v>
      </c>
      <c r="C24">
        <f>IF(B24="",E24,B24)</f>
        <v>264</v>
      </c>
      <c r="D24">
        <f>E24-C24</f>
        <v>60</v>
      </c>
      <c r="E24">
        <v>324</v>
      </c>
      <c r="F24">
        <f>IF(B24="","",E24)</f>
        <v>324</v>
      </c>
    </row>
    <row r="25" spans="1:10" x14ac:dyDescent="0.15">
      <c r="A25">
        <v>16</v>
      </c>
      <c r="B25">
        <v>256</v>
      </c>
      <c r="C25">
        <f>IF(B25="",E25,B25)</f>
        <v>256</v>
      </c>
      <c r="D25">
        <f>E25-C25</f>
        <v>32</v>
      </c>
      <c r="E25">
        <v>288</v>
      </c>
      <c r="F25">
        <f>IF(B25="","",E25)</f>
        <v>288</v>
      </c>
    </row>
    <row r="26" spans="1:10" x14ac:dyDescent="0.15">
      <c r="A26" s="8">
        <v>32</v>
      </c>
      <c r="B26" s="8"/>
      <c r="C26" s="8">
        <f>IF(B26="",E26,B26)</f>
        <v>254</v>
      </c>
      <c r="D26" s="8">
        <f>E26-C26</f>
        <v>0</v>
      </c>
      <c r="E26" s="8">
        <v>254</v>
      </c>
      <c r="F26" s="8" t="str">
        <f>IF(B26="","",E26)</f>
        <v/>
      </c>
      <c r="G26" s="7"/>
    </row>
    <row r="27" spans="1:10" x14ac:dyDescent="0.15">
      <c r="A27">
        <v>2</v>
      </c>
      <c r="B27">
        <v>239</v>
      </c>
      <c r="C27">
        <f>IF(B27="",E27,B27)</f>
        <v>239</v>
      </c>
      <c r="D27">
        <f>E27-C27</f>
        <v>234</v>
      </c>
      <c r="E27">
        <v>473</v>
      </c>
      <c r="F27">
        <f>IF(B27="","",E27)</f>
        <v>473</v>
      </c>
      <c r="G27" s="7"/>
    </row>
    <row r="28" spans="1:10" x14ac:dyDescent="0.15">
      <c r="A28" s="8">
        <v>9</v>
      </c>
      <c r="B28" s="8">
        <v>236</v>
      </c>
      <c r="C28" s="8">
        <f>IF(B28="",E28,B28)</f>
        <v>236</v>
      </c>
      <c r="D28" s="8">
        <f>E28-C28</f>
        <v>21</v>
      </c>
      <c r="E28" s="8">
        <v>257</v>
      </c>
      <c r="F28" s="8">
        <f>IF(B28="","",E28)</f>
        <v>257</v>
      </c>
    </row>
    <row r="29" spans="1:10" x14ac:dyDescent="0.15">
      <c r="A29">
        <v>7</v>
      </c>
      <c r="C29">
        <f>IF(B29="",E29,B29)</f>
        <v>226</v>
      </c>
      <c r="D29">
        <f>E29-C29</f>
        <v>0</v>
      </c>
      <c r="E29">
        <v>226</v>
      </c>
      <c r="F29" t="str">
        <f>IF(B29="","",E29)</f>
        <v/>
      </c>
      <c r="G29" t="s">
        <v>25</v>
      </c>
    </row>
    <row r="30" spans="1:10" x14ac:dyDescent="0.15">
      <c r="A30">
        <v>3</v>
      </c>
      <c r="B30">
        <v>217</v>
      </c>
      <c r="C30">
        <f>IF(B30="",E30,B30)</f>
        <v>217</v>
      </c>
      <c r="D30">
        <f>E30-C30</f>
        <v>48</v>
      </c>
      <c r="E30">
        <v>265</v>
      </c>
      <c r="F30">
        <f>IF(B30="","",E30)</f>
        <v>265</v>
      </c>
    </row>
    <row r="31" spans="1:10" x14ac:dyDescent="0.15">
      <c r="A31">
        <v>5</v>
      </c>
      <c r="B31">
        <v>217</v>
      </c>
      <c r="C31">
        <f>IF(B31="",E31,B31)</f>
        <v>217</v>
      </c>
      <c r="D31">
        <f>E31-C31</f>
        <v>30</v>
      </c>
      <c r="E31">
        <v>247</v>
      </c>
      <c r="F31">
        <f>IF(B31="","",E31)</f>
        <v>247</v>
      </c>
      <c r="G31" s="7"/>
    </row>
    <row r="32" spans="1:10" x14ac:dyDescent="0.15">
      <c r="A32">
        <v>27</v>
      </c>
      <c r="B32">
        <v>212</v>
      </c>
      <c r="C32">
        <f>IF(B32="",E32,B32)</f>
        <v>212</v>
      </c>
      <c r="D32">
        <f>E32-C32</f>
        <v>82</v>
      </c>
      <c r="E32">
        <v>294</v>
      </c>
      <c r="F32">
        <f>IF(B32="","",E32)</f>
        <v>294</v>
      </c>
    </row>
    <row r="33" spans="1:6" x14ac:dyDescent="0.15">
      <c r="A33">
        <v>8</v>
      </c>
      <c r="B33">
        <v>212</v>
      </c>
      <c r="C33">
        <f>IF(B33="",E33,B33)</f>
        <v>212</v>
      </c>
      <c r="D33">
        <f>E33-C33</f>
        <v>34</v>
      </c>
      <c r="E33">
        <v>246</v>
      </c>
      <c r="F33">
        <f>IF(B33="","",E33)</f>
        <v>246</v>
      </c>
    </row>
    <row r="34" spans="1:6" x14ac:dyDescent="0.15">
      <c r="A34">
        <v>1</v>
      </c>
      <c r="B34">
        <v>212</v>
      </c>
      <c r="C34">
        <f>IF(B34="",E34,B34)</f>
        <v>212</v>
      </c>
      <c r="D34">
        <f>E34-C34</f>
        <v>15</v>
      </c>
      <c r="E34">
        <v>227</v>
      </c>
      <c r="F34">
        <f>IF(B34="","",E34)</f>
        <v>227</v>
      </c>
    </row>
    <row r="35" spans="1:6" x14ac:dyDescent="0.15">
      <c r="A35">
        <v>21</v>
      </c>
      <c r="C35">
        <f>IF(B35="",E35,B35)</f>
        <v>211</v>
      </c>
      <c r="D35">
        <f>E35-C35</f>
        <v>0</v>
      </c>
      <c r="E35">
        <v>211</v>
      </c>
      <c r="F35" t="str">
        <f>IF(B35="","",E35)</f>
        <v/>
      </c>
    </row>
    <row r="36" spans="1:6" x14ac:dyDescent="0.15">
      <c r="A36">
        <v>24</v>
      </c>
      <c r="B36">
        <v>203</v>
      </c>
      <c r="C36">
        <f>IF(B36="",E36,B36)</f>
        <v>203</v>
      </c>
      <c r="D36">
        <f>E36-C36</f>
        <v>55</v>
      </c>
      <c r="E36">
        <v>258</v>
      </c>
      <c r="F36">
        <f>IF(B36="","",E36)</f>
        <v>258</v>
      </c>
    </row>
    <row r="37" spans="1:6" x14ac:dyDescent="0.15">
      <c r="A37">
        <v>30</v>
      </c>
      <c r="B37">
        <v>203</v>
      </c>
      <c r="C37">
        <f>IF(B37="",E37,B37)</f>
        <v>203</v>
      </c>
      <c r="D37">
        <f>E37-C37</f>
        <v>55</v>
      </c>
      <c r="E37">
        <v>258</v>
      </c>
      <c r="F37">
        <f>IF(B37="","",E37)</f>
        <v>258</v>
      </c>
    </row>
    <row r="38" spans="1:6" x14ac:dyDescent="0.15">
      <c r="A38">
        <v>23</v>
      </c>
      <c r="B38">
        <v>203</v>
      </c>
      <c r="C38">
        <f>IF(B38="",E38,B38)</f>
        <v>203</v>
      </c>
      <c r="D38">
        <f>E38-C38</f>
        <v>31</v>
      </c>
      <c r="E38">
        <v>234</v>
      </c>
      <c r="F38">
        <f>IF(B38="","",E38)</f>
        <v>234</v>
      </c>
    </row>
    <row r="39" spans="1:6" x14ac:dyDescent="0.15">
      <c r="A39">
        <v>34</v>
      </c>
      <c r="B39">
        <v>197</v>
      </c>
      <c r="C39">
        <f>IF(B39="",E39,B39)</f>
        <v>197</v>
      </c>
      <c r="D39">
        <f>E39-C39</f>
        <v>62</v>
      </c>
      <c r="E39">
        <v>259</v>
      </c>
      <c r="F39">
        <f>IF(B39="","",E39)</f>
        <v>259</v>
      </c>
    </row>
    <row r="40" spans="1:6" x14ac:dyDescent="0.15">
      <c r="A40">
        <v>4</v>
      </c>
      <c r="B40">
        <v>197</v>
      </c>
      <c r="C40">
        <f>IF(B40="",E40,B40)</f>
        <v>197</v>
      </c>
      <c r="D40">
        <f>E40-C40</f>
        <v>28</v>
      </c>
      <c r="E40">
        <v>225</v>
      </c>
      <c r="F40">
        <f>IF(B40="","",E40)</f>
        <v>225</v>
      </c>
    </row>
    <row r="41" spans="1:6" x14ac:dyDescent="0.15">
      <c r="A41">
        <v>2</v>
      </c>
      <c r="B41">
        <v>197</v>
      </c>
      <c r="C41">
        <f>IF(B41="",E41,B41)</f>
        <v>197</v>
      </c>
      <c r="D41">
        <f>E41-C41</f>
        <v>11</v>
      </c>
      <c r="E41">
        <v>208</v>
      </c>
      <c r="F41">
        <f>IF(B41="","",E41)</f>
        <v>208</v>
      </c>
    </row>
    <row r="42" spans="1:6" x14ac:dyDescent="0.15">
      <c r="A42">
        <v>17</v>
      </c>
      <c r="C42">
        <f>IF(B42="",E42,B42)</f>
        <v>194</v>
      </c>
      <c r="D42">
        <f>E42-C42</f>
        <v>0</v>
      </c>
      <c r="E42">
        <v>194</v>
      </c>
      <c r="F42" t="str">
        <f>IF(B42="","",E42)</f>
        <v/>
      </c>
    </row>
    <row r="43" spans="1:6" x14ac:dyDescent="0.15">
      <c r="A43">
        <v>22</v>
      </c>
      <c r="B43">
        <v>193</v>
      </c>
      <c r="C43">
        <f>IF(B43="",E43,B43)</f>
        <v>193</v>
      </c>
      <c r="D43">
        <f>E43-C43</f>
        <v>119</v>
      </c>
      <c r="E43">
        <v>312</v>
      </c>
      <c r="F43">
        <f>IF(B43="","",E43)</f>
        <v>312</v>
      </c>
    </row>
    <row r="44" spans="1:6" x14ac:dyDescent="0.15">
      <c r="A44">
        <v>29</v>
      </c>
      <c r="B44">
        <v>193</v>
      </c>
      <c r="C44">
        <f>IF(B44="",E44,B44)</f>
        <v>193</v>
      </c>
      <c r="D44">
        <f>E44-C44</f>
        <v>45</v>
      </c>
      <c r="E44">
        <v>238</v>
      </c>
      <c r="F44">
        <f>IF(B44="","",E44)</f>
        <v>238</v>
      </c>
    </row>
    <row r="45" spans="1:6" x14ac:dyDescent="0.15">
      <c r="A45">
        <v>12</v>
      </c>
      <c r="B45">
        <v>192</v>
      </c>
      <c r="C45">
        <f>IF(B45="",E45,B45)</f>
        <v>192</v>
      </c>
      <c r="D45">
        <f>E45-C45</f>
        <v>133</v>
      </c>
      <c r="E45">
        <v>325</v>
      </c>
      <c r="F45">
        <f>IF(B45="","",E45)</f>
        <v>325</v>
      </c>
    </row>
    <row r="46" spans="1:6" x14ac:dyDescent="0.15">
      <c r="A46">
        <v>10</v>
      </c>
      <c r="B46">
        <v>187</v>
      </c>
      <c r="C46">
        <f>IF(B46="",E46,B46)</f>
        <v>187</v>
      </c>
      <c r="D46">
        <f>E46-C46</f>
        <v>138</v>
      </c>
      <c r="E46">
        <v>325</v>
      </c>
      <c r="F46">
        <f>IF(B46="","",E46)</f>
        <v>325</v>
      </c>
    </row>
    <row r="47" spans="1:6" x14ac:dyDescent="0.15">
      <c r="A47">
        <v>31</v>
      </c>
      <c r="C47">
        <f>IF(B47="",E47,B47)</f>
        <v>178</v>
      </c>
      <c r="D47">
        <f>E47-C47</f>
        <v>0</v>
      </c>
      <c r="E47">
        <v>178</v>
      </c>
      <c r="F47" t="str">
        <f>IF(B47="","",E47)</f>
        <v/>
      </c>
    </row>
    <row r="48" spans="1:6" x14ac:dyDescent="0.15">
      <c r="A48">
        <v>39</v>
      </c>
      <c r="C48">
        <f>IF(B48="",E48,B48)</f>
        <v>178</v>
      </c>
      <c r="D48">
        <f>E48-C48</f>
        <v>0</v>
      </c>
      <c r="E48">
        <v>178</v>
      </c>
      <c r="F48" t="str">
        <f>IF(B48="","",E48)</f>
        <v/>
      </c>
    </row>
    <row r="49" spans="1:7" x14ac:dyDescent="0.15">
      <c r="A49">
        <v>27</v>
      </c>
      <c r="C49">
        <f>IF(B49="",E49,B49)</f>
        <v>175</v>
      </c>
      <c r="D49">
        <f>E49-C49</f>
        <v>0</v>
      </c>
      <c r="E49">
        <v>175</v>
      </c>
      <c r="F49" t="str">
        <f>IF(B49="","",E49)</f>
        <v/>
      </c>
    </row>
    <row r="50" spans="1:7" x14ac:dyDescent="0.15">
      <c r="A50">
        <v>37</v>
      </c>
      <c r="B50">
        <v>160</v>
      </c>
      <c r="C50">
        <f>IF(B50="",E50,B50)</f>
        <v>160</v>
      </c>
      <c r="D50">
        <f>E50-C50</f>
        <v>25</v>
      </c>
      <c r="E50">
        <v>185</v>
      </c>
      <c r="F50">
        <f>IF(B50="","",E50)</f>
        <v>185</v>
      </c>
    </row>
    <row r="51" spans="1:7" x14ac:dyDescent="0.15">
      <c r="A51">
        <v>38</v>
      </c>
      <c r="B51">
        <v>139</v>
      </c>
      <c r="C51">
        <f>IF(B51="",E51,B51)</f>
        <v>139</v>
      </c>
      <c r="D51">
        <f>E51-C51</f>
        <v>91</v>
      </c>
      <c r="E51">
        <v>230</v>
      </c>
      <c r="F51">
        <f>IF(B51="","",E51)</f>
        <v>230</v>
      </c>
    </row>
    <row r="52" spans="1:7" x14ac:dyDescent="0.15">
      <c r="A52">
        <v>26</v>
      </c>
      <c r="B52">
        <v>137</v>
      </c>
      <c r="C52">
        <f>IF(B52="",E52,B52)</f>
        <v>137</v>
      </c>
      <c r="D52">
        <f>E52-C52</f>
        <v>222</v>
      </c>
      <c r="E52">
        <v>359</v>
      </c>
      <c r="F52">
        <f>IF(B52="","",E52)</f>
        <v>359</v>
      </c>
    </row>
    <row r="53" spans="1:7" x14ac:dyDescent="0.15">
      <c r="A53">
        <v>28</v>
      </c>
      <c r="B53">
        <v>127</v>
      </c>
      <c r="C53">
        <f>IF(B53="",E53,B53)</f>
        <v>127</v>
      </c>
      <c r="D53">
        <f>E53-C53</f>
        <v>59</v>
      </c>
      <c r="E53">
        <v>186</v>
      </c>
      <c r="F53">
        <f>IF(B53="","",E53)</f>
        <v>186</v>
      </c>
      <c r="G53" t="s">
        <v>30</v>
      </c>
    </row>
    <row r="54" spans="1:7" x14ac:dyDescent="0.15">
      <c r="A54">
        <v>9</v>
      </c>
      <c r="B54">
        <v>124</v>
      </c>
      <c r="C54">
        <f>IF(B54="",E54,B54)</f>
        <v>124</v>
      </c>
      <c r="D54">
        <f>E54-C54</f>
        <v>186</v>
      </c>
      <c r="E54">
        <v>310</v>
      </c>
      <c r="F54">
        <f>IF(B54="","",E54)</f>
        <v>310</v>
      </c>
    </row>
    <row r="55" spans="1:7" x14ac:dyDescent="0.15">
      <c r="A55">
        <v>35</v>
      </c>
      <c r="B55">
        <v>108</v>
      </c>
      <c r="C55">
        <f>IF(B55="",E55,B55)</f>
        <v>108</v>
      </c>
      <c r="D55">
        <f>E55-C55</f>
        <v>67</v>
      </c>
      <c r="E55">
        <v>175</v>
      </c>
    </row>
    <row r="56" spans="1:7" x14ac:dyDescent="0.15">
      <c r="A56">
        <v>32</v>
      </c>
      <c r="C56">
        <f>IF(B56="",E56,B56)</f>
        <v>107</v>
      </c>
      <c r="D56">
        <f>E56-C56</f>
        <v>0</v>
      </c>
      <c r="E56">
        <v>107</v>
      </c>
    </row>
    <row r="57" spans="1:7" x14ac:dyDescent="0.15">
      <c r="A57">
        <v>40</v>
      </c>
      <c r="B57">
        <v>104</v>
      </c>
      <c r="C57">
        <f>IF(B57="",E57,B57)</f>
        <v>104</v>
      </c>
      <c r="D57">
        <f>E57-C57</f>
        <v>164</v>
      </c>
      <c r="E57">
        <v>268</v>
      </c>
      <c r="F57">
        <f>IF(B57="","",E57)</f>
        <v>268</v>
      </c>
    </row>
    <row r="58" spans="1:7" x14ac:dyDescent="0.15">
      <c r="A58">
        <v>34</v>
      </c>
      <c r="B58">
        <v>92</v>
      </c>
      <c r="C58">
        <f>IF(B58="",E58,B58)</f>
        <v>92</v>
      </c>
      <c r="D58">
        <f>E58-C58</f>
        <v>114</v>
      </c>
      <c r="E58">
        <v>206</v>
      </c>
    </row>
    <row r="59" spans="1:7" x14ac:dyDescent="0.15">
      <c r="A59">
        <v>30</v>
      </c>
      <c r="B59">
        <v>92</v>
      </c>
      <c r="C59">
        <f>IF(B59="",E59,B59)</f>
        <v>92</v>
      </c>
      <c r="D59">
        <f>E59-C59</f>
        <v>14</v>
      </c>
      <c r="E59">
        <v>106</v>
      </c>
    </row>
    <row r="60" spans="1:7" x14ac:dyDescent="0.15">
      <c r="A60">
        <v>4</v>
      </c>
      <c r="B60">
        <v>80</v>
      </c>
      <c r="C60">
        <f>IF(B60="",E60,B60)</f>
        <v>80</v>
      </c>
      <c r="D60">
        <f>E60-C60</f>
        <v>131</v>
      </c>
      <c r="E60">
        <v>211</v>
      </c>
      <c r="F60">
        <f>IF(B60="","",E60)</f>
        <v>211</v>
      </c>
    </row>
    <row r="61" spans="1:7" x14ac:dyDescent="0.15">
      <c r="A61">
        <v>25</v>
      </c>
      <c r="B61">
        <v>80</v>
      </c>
      <c r="C61">
        <f>IF(B61="",E61,B61)</f>
        <v>80</v>
      </c>
      <c r="D61">
        <f>E61-C61</f>
        <v>67</v>
      </c>
      <c r="E61">
        <v>147</v>
      </c>
      <c r="F61">
        <f>IF(B61="","",E61)</f>
        <v>147</v>
      </c>
    </row>
    <row r="62" spans="1:7" x14ac:dyDescent="0.15">
      <c r="A62">
        <v>11</v>
      </c>
      <c r="C62">
        <f>IF(B62="",E62,B62)</f>
        <v>72</v>
      </c>
      <c r="D62">
        <f>E62-C62</f>
        <v>0</v>
      </c>
      <c r="E62">
        <v>72</v>
      </c>
      <c r="F62" t="str">
        <f>IF(B62="","",E62)</f>
        <v/>
      </c>
      <c r="G62" t="s">
        <v>27</v>
      </c>
    </row>
    <row r="63" spans="1:7" x14ac:dyDescent="0.15">
      <c r="A63">
        <v>39</v>
      </c>
      <c r="B63">
        <v>71</v>
      </c>
      <c r="C63">
        <f>IF(B63="",E63,B63)</f>
        <v>71</v>
      </c>
      <c r="D63">
        <f>E63-C63</f>
        <v>116</v>
      </c>
      <c r="E63">
        <v>187</v>
      </c>
    </row>
    <row r="64" spans="1:7" x14ac:dyDescent="0.15">
      <c r="A64">
        <v>14</v>
      </c>
      <c r="B64">
        <v>55</v>
      </c>
      <c r="C64">
        <f>IF(B64="",E64,B64)</f>
        <v>55</v>
      </c>
      <c r="D64">
        <f>E64-C64</f>
        <v>118</v>
      </c>
      <c r="E64">
        <v>173</v>
      </c>
      <c r="F64">
        <f>IF(B64="","",E64)</f>
        <v>173</v>
      </c>
    </row>
    <row r="65" spans="1:7" x14ac:dyDescent="0.15">
      <c r="A65">
        <v>22</v>
      </c>
      <c r="C65">
        <f>IF(B65="",E65,B65)</f>
        <v>44</v>
      </c>
      <c r="D65">
        <f>E65-C65</f>
        <v>0</v>
      </c>
      <c r="E65">
        <v>44</v>
      </c>
      <c r="F65" t="str">
        <f>IF(B65="","",E65)</f>
        <v/>
      </c>
      <c r="G65" s="7"/>
    </row>
    <row r="66" spans="1:7" x14ac:dyDescent="0.15">
      <c r="A66">
        <v>6</v>
      </c>
      <c r="B66">
        <v>42</v>
      </c>
      <c r="C66">
        <f>IF(B66="",E66,B66)</f>
        <v>42</v>
      </c>
      <c r="D66">
        <f>E66-C66</f>
        <v>205</v>
      </c>
      <c r="E66">
        <v>247</v>
      </c>
      <c r="F66">
        <f>IF(B66="","",E66)</f>
        <v>247</v>
      </c>
    </row>
    <row r="67" spans="1:7" x14ac:dyDescent="0.15">
      <c r="A67">
        <v>36</v>
      </c>
      <c r="B67">
        <v>42</v>
      </c>
      <c r="C67">
        <f>IF(B67="",E67,B67)</f>
        <v>42</v>
      </c>
      <c r="D67">
        <f>E67-C67</f>
        <v>52</v>
      </c>
      <c r="E67">
        <v>94</v>
      </c>
    </row>
    <row r="68" spans="1:7" x14ac:dyDescent="0.15">
      <c r="A68">
        <v>11</v>
      </c>
      <c r="B68">
        <v>41</v>
      </c>
      <c r="C68">
        <f>IF(B68="",E68,B68)</f>
        <v>41</v>
      </c>
      <c r="D68">
        <f>E68-C68</f>
        <v>164</v>
      </c>
      <c r="E68">
        <v>205</v>
      </c>
      <c r="F68">
        <f>IF(B68="","",E68)</f>
        <v>205</v>
      </c>
    </row>
    <row r="69" spans="1:7" x14ac:dyDescent="0.15">
      <c r="A69">
        <v>24</v>
      </c>
      <c r="B69">
        <v>35</v>
      </c>
      <c r="C69">
        <f>IF(B69="",E69,B69)</f>
        <v>35</v>
      </c>
      <c r="D69">
        <f>E69-C69</f>
        <v>122</v>
      </c>
      <c r="E69">
        <v>157</v>
      </c>
      <c r="F69">
        <f>IF(B69="","",E69)</f>
        <v>157</v>
      </c>
    </row>
    <row r="70" spans="1:7" x14ac:dyDescent="0.15">
      <c r="A70">
        <v>36</v>
      </c>
      <c r="B70">
        <v>33</v>
      </c>
      <c r="C70">
        <f>IF(B70="",E70,B70)</f>
        <v>33</v>
      </c>
      <c r="D70">
        <f>E70-C70</f>
        <v>109</v>
      </c>
      <c r="E70">
        <v>142</v>
      </c>
      <c r="F70">
        <f>IF(B70="","",E70)</f>
        <v>142</v>
      </c>
    </row>
    <row r="71" spans="1:7" x14ac:dyDescent="0.15">
      <c r="A71">
        <v>28</v>
      </c>
      <c r="C71">
        <f>IF(B71="",E71,B71)</f>
        <v>30</v>
      </c>
      <c r="D71">
        <f>E71-C71</f>
        <v>0</v>
      </c>
      <c r="E71">
        <v>30</v>
      </c>
      <c r="F71" t="str">
        <f>IF(B71="","",E71)</f>
        <v/>
      </c>
    </row>
    <row r="72" spans="1:7" x14ac:dyDescent="0.15">
      <c r="A72">
        <v>35</v>
      </c>
      <c r="B72">
        <v>29</v>
      </c>
      <c r="C72">
        <f>IF(B72="",E72,B72)</f>
        <v>29</v>
      </c>
      <c r="D72">
        <f>E72-C72</f>
        <v>58</v>
      </c>
      <c r="E72">
        <v>87</v>
      </c>
      <c r="F72">
        <f>IF(B72="","",E72)</f>
        <v>87</v>
      </c>
    </row>
    <row r="73" spans="1:7" x14ac:dyDescent="0.15">
      <c r="A73">
        <v>8</v>
      </c>
      <c r="B73">
        <v>22</v>
      </c>
      <c r="C73">
        <f>IF(B73="",E73,B73)</f>
        <v>22</v>
      </c>
      <c r="D73">
        <f>E73-C73</f>
        <v>162</v>
      </c>
      <c r="E73">
        <v>184</v>
      </c>
      <c r="F73">
        <f>IF(B73="","",E73)</f>
        <v>184</v>
      </c>
    </row>
    <row r="74" spans="1:7" x14ac:dyDescent="0.15">
      <c r="A74">
        <v>18</v>
      </c>
      <c r="B74">
        <v>22</v>
      </c>
      <c r="C74">
        <f>IF(B74="",E74,B74)</f>
        <v>22</v>
      </c>
      <c r="D74">
        <f>E74-C74</f>
        <v>151</v>
      </c>
      <c r="E74">
        <v>173</v>
      </c>
      <c r="F74">
        <f>IF(B74="","",E74)</f>
        <v>173</v>
      </c>
    </row>
    <row r="75" spans="1:7" x14ac:dyDescent="0.15">
      <c r="A75">
        <v>37</v>
      </c>
      <c r="C75">
        <f>IF(B75="",E75,B75)</f>
        <v>21</v>
      </c>
      <c r="D75">
        <f>E75-C75</f>
        <v>0</v>
      </c>
      <c r="E75">
        <v>21</v>
      </c>
    </row>
    <row r="76" spans="1:7" x14ac:dyDescent="0.15">
      <c r="A76">
        <v>1</v>
      </c>
      <c r="B76">
        <v>20</v>
      </c>
      <c r="C76">
        <f>IF(B76="",E76,B76)</f>
        <v>20</v>
      </c>
      <c r="D76">
        <f>E76-C76</f>
        <v>198</v>
      </c>
      <c r="E76">
        <v>218</v>
      </c>
      <c r="F76">
        <f>IF(B76="","",E76)</f>
        <v>218</v>
      </c>
    </row>
    <row r="77" spans="1:7" x14ac:dyDescent="0.15">
      <c r="A77">
        <v>5</v>
      </c>
      <c r="B77">
        <v>10</v>
      </c>
      <c r="C77">
        <f>IF(B77="",E77,B77)</f>
        <v>10</v>
      </c>
      <c r="D77">
        <f>E77-C77</f>
        <v>157</v>
      </c>
      <c r="E77">
        <v>167</v>
      </c>
      <c r="F77">
        <f>IF(B77="","",E77)</f>
        <v>167</v>
      </c>
    </row>
    <row r="78" spans="1:7" x14ac:dyDescent="0.15">
      <c r="A78">
        <v>26</v>
      </c>
      <c r="B78">
        <v>9</v>
      </c>
      <c r="C78">
        <f>IF(B78="",E78,B78)</f>
        <v>9</v>
      </c>
      <c r="D78">
        <f>E78-C78</f>
        <v>259</v>
      </c>
      <c r="E78">
        <v>268</v>
      </c>
      <c r="F78">
        <f>IF(B78="","",E78)</f>
        <v>268</v>
      </c>
    </row>
    <row r="79" spans="1:7" x14ac:dyDescent="0.15">
      <c r="A79">
        <v>3</v>
      </c>
      <c r="C79">
        <f>IF(B79="",E79,B79)</f>
        <v>6</v>
      </c>
      <c r="D79">
        <f>E79-C79</f>
        <v>0</v>
      </c>
      <c r="E79">
        <v>6</v>
      </c>
      <c r="F79" t="str">
        <f>IF(B79="","",E79)</f>
        <v/>
      </c>
    </row>
    <row r="80" spans="1:7" x14ac:dyDescent="0.15">
      <c r="A80" t="s">
        <v>19</v>
      </c>
      <c r="B80" s="6">
        <f>AVERAGE(B12:B79)</f>
        <v>140.51111111111112</v>
      </c>
      <c r="C80" s="6"/>
      <c r="D80" s="6"/>
      <c r="E80" s="6">
        <f>AVERAGE(E12:E79)</f>
        <v>225.08823529411765</v>
      </c>
      <c r="F80" s="6">
        <f>AVERAGE(F12:F79)</f>
        <v>244.02564102564102</v>
      </c>
    </row>
    <row r="82" spans="1:10" x14ac:dyDescent="0.15">
      <c r="A82" t="s">
        <v>5</v>
      </c>
      <c r="B82" t="s">
        <v>10</v>
      </c>
      <c r="C82" t="s">
        <v>32</v>
      </c>
      <c r="D82" t="s">
        <v>34</v>
      </c>
      <c r="E82" t="s">
        <v>11</v>
      </c>
      <c r="F82" t="s">
        <v>26</v>
      </c>
    </row>
    <row r="83" spans="1:10" x14ac:dyDescent="0.15">
      <c r="A83">
        <v>24</v>
      </c>
      <c r="C83">
        <f>IF(B83="",E83,B83)</f>
        <v>348</v>
      </c>
      <c r="D83">
        <f>E83-C83</f>
        <v>0</v>
      </c>
      <c r="E83">
        <v>348</v>
      </c>
      <c r="F83" t="str">
        <f>IF(B83="","",E83)</f>
        <v/>
      </c>
    </row>
    <row r="84" spans="1:10" x14ac:dyDescent="0.15">
      <c r="A84">
        <v>33</v>
      </c>
      <c r="B84">
        <v>328</v>
      </c>
      <c r="C84">
        <f>IF(B84="",E84,B84)</f>
        <v>328</v>
      </c>
      <c r="D84">
        <f>E84-C84</f>
        <v>23</v>
      </c>
      <c r="E84">
        <v>351</v>
      </c>
      <c r="F84">
        <f>IF(B84="","",E84)</f>
        <v>351</v>
      </c>
      <c r="I84" t="s">
        <v>18</v>
      </c>
      <c r="J84">
        <f>COUNT(B83:B151)</f>
        <v>42</v>
      </c>
    </row>
    <row r="85" spans="1:10" x14ac:dyDescent="0.15">
      <c r="A85">
        <v>30</v>
      </c>
      <c r="B85">
        <v>318</v>
      </c>
      <c r="C85">
        <f>IF(B85="",E85,B85)</f>
        <v>318</v>
      </c>
      <c r="D85">
        <f>E85-C85</f>
        <v>55</v>
      </c>
      <c r="E85">
        <v>373</v>
      </c>
      <c r="F85">
        <f>IF(B85="","",E85)</f>
        <v>373</v>
      </c>
      <c r="I85" t="s">
        <v>16</v>
      </c>
      <c r="J85">
        <f>COUNT(A83:A151)</f>
        <v>69</v>
      </c>
    </row>
    <row r="86" spans="1:10" x14ac:dyDescent="0.15">
      <c r="A86" s="8">
        <v>7</v>
      </c>
      <c r="B86" s="8">
        <v>311</v>
      </c>
      <c r="C86" s="8">
        <f>IF(B86="",E86,B86)</f>
        <v>311</v>
      </c>
      <c r="D86" s="8">
        <f>E86-C86</f>
        <v>30</v>
      </c>
      <c r="E86" s="8">
        <v>341</v>
      </c>
      <c r="F86" s="8">
        <f>IF(B86="","",E86)</f>
        <v>341</v>
      </c>
      <c r="I86" t="s">
        <v>17</v>
      </c>
      <c r="J86" s="5">
        <f>J84/J85</f>
        <v>0.60869565217391308</v>
      </c>
    </row>
    <row r="87" spans="1:10" x14ac:dyDescent="0.15">
      <c r="A87">
        <v>39</v>
      </c>
      <c r="B87">
        <v>311</v>
      </c>
      <c r="C87">
        <f>IF(B87="",E87,B87)</f>
        <v>311</v>
      </c>
      <c r="D87">
        <f>E87-C87</f>
        <v>11</v>
      </c>
      <c r="E87">
        <v>322</v>
      </c>
      <c r="F87">
        <f>IF(B87="","",E87)</f>
        <v>322</v>
      </c>
    </row>
    <row r="88" spans="1:10" x14ac:dyDescent="0.15">
      <c r="A88">
        <v>36</v>
      </c>
      <c r="C88">
        <f>IF(B88="",E88,B88)</f>
        <v>305</v>
      </c>
      <c r="D88">
        <f>E88-C88</f>
        <v>0</v>
      </c>
      <c r="E88">
        <v>305</v>
      </c>
      <c r="F88" t="str">
        <f>IF(B88="","",E88)</f>
        <v/>
      </c>
      <c r="I88" t="s">
        <v>22</v>
      </c>
      <c r="J88">
        <v>27</v>
      </c>
    </row>
    <row r="89" spans="1:10" x14ac:dyDescent="0.15">
      <c r="A89">
        <v>21</v>
      </c>
      <c r="C89">
        <f>IF(B89="",E89,B89)</f>
        <v>297</v>
      </c>
      <c r="D89">
        <f>E89-C89</f>
        <v>0</v>
      </c>
      <c r="E89">
        <v>297</v>
      </c>
      <c r="F89" t="str">
        <f>IF(B89="","",E89)</f>
        <v/>
      </c>
      <c r="J89" s="5"/>
    </row>
    <row r="90" spans="1:10" x14ac:dyDescent="0.15">
      <c r="A90">
        <v>23</v>
      </c>
      <c r="C90">
        <f>IF(B90="",E90,B90)</f>
        <v>288</v>
      </c>
      <c r="D90">
        <f>E90-C90</f>
        <v>0</v>
      </c>
      <c r="E90">
        <v>288</v>
      </c>
      <c r="F90" t="str">
        <f>IF(B90="","",E90)</f>
        <v/>
      </c>
    </row>
    <row r="91" spans="1:10" x14ac:dyDescent="0.15">
      <c r="A91">
        <v>24</v>
      </c>
      <c r="C91">
        <f>IF(B91="",E91,B91)</f>
        <v>287</v>
      </c>
      <c r="D91">
        <f>E91-C91</f>
        <v>0</v>
      </c>
      <c r="E91">
        <v>287</v>
      </c>
      <c r="F91" t="str">
        <f>IF(B91="","",E91)</f>
        <v/>
      </c>
      <c r="G91" t="s">
        <v>29</v>
      </c>
    </row>
    <row r="92" spans="1:10" x14ac:dyDescent="0.15">
      <c r="A92">
        <v>31</v>
      </c>
      <c r="B92">
        <v>285</v>
      </c>
      <c r="C92">
        <f>IF(B92="",E92,B92)</f>
        <v>285</v>
      </c>
      <c r="D92">
        <f>E92-C92</f>
        <v>56</v>
      </c>
      <c r="E92">
        <v>341</v>
      </c>
      <c r="F92">
        <f>IF(B92="","",E92)</f>
        <v>341</v>
      </c>
    </row>
    <row r="93" spans="1:10" x14ac:dyDescent="0.15">
      <c r="A93">
        <v>35</v>
      </c>
      <c r="C93">
        <f>IF(B93="",E93,B93)</f>
        <v>279</v>
      </c>
      <c r="D93">
        <f>E93-C93</f>
        <v>0</v>
      </c>
      <c r="E93">
        <v>279</v>
      </c>
      <c r="F93" t="str">
        <f>IF(B93="","",E93)</f>
        <v/>
      </c>
    </row>
    <row r="94" spans="1:10" x14ac:dyDescent="0.15">
      <c r="A94">
        <v>5</v>
      </c>
      <c r="B94">
        <v>277</v>
      </c>
      <c r="C94">
        <f>IF(B94="",E94,B94)</f>
        <v>277</v>
      </c>
      <c r="D94">
        <f>E94-C94</f>
        <v>67</v>
      </c>
      <c r="E94">
        <v>344</v>
      </c>
      <c r="F94">
        <f>IF(B94="","",E94)</f>
        <v>344</v>
      </c>
    </row>
    <row r="95" spans="1:10" x14ac:dyDescent="0.15">
      <c r="A95">
        <v>25</v>
      </c>
      <c r="B95">
        <v>271</v>
      </c>
      <c r="C95">
        <f>IF(B95="",E95,B95)</f>
        <v>271</v>
      </c>
      <c r="D95">
        <f>E95-C95</f>
        <v>66</v>
      </c>
      <c r="E95">
        <v>337</v>
      </c>
      <c r="F95">
        <f>IF(B95="","",E95)</f>
        <v>337</v>
      </c>
      <c r="G95" t="s">
        <v>29</v>
      </c>
    </row>
    <row r="96" spans="1:10" x14ac:dyDescent="0.15">
      <c r="A96">
        <v>9</v>
      </c>
      <c r="C96">
        <f>IF(B96="",E96,B96)</f>
        <v>271</v>
      </c>
      <c r="D96">
        <f>E96-C96</f>
        <v>0</v>
      </c>
      <c r="E96">
        <v>271</v>
      </c>
      <c r="F96" t="str">
        <f>IF(B96="","",E96)</f>
        <v/>
      </c>
    </row>
    <row r="97" spans="1:7" x14ac:dyDescent="0.15">
      <c r="A97">
        <v>20</v>
      </c>
      <c r="C97">
        <f>IF(B97="",E97,B97)</f>
        <v>270</v>
      </c>
      <c r="D97">
        <f>E97-C97</f>
        <v>0</v>
      </c>
      <c r="E97">
        <v>270</v>
      </c>
      <c r="F97" t="str">
        <f>IF(B97="","",E97)</f>
        <v/>
      </c>
      <c r="G97" t="s">
        <v>31</v>
      </c>
    </row>
    <row r="98" spans="1:7" x14ac:dyDescent="0.15">
      <c r="A98">
        <v>23</v>
      </c>
      <c r="C98">
        <f>IF(B98="",E98,B98)</f>
        <v>270</v>
      </c>
      <c r="D98">
        <f>E98-C98</f>
        <v>0</v>
      </c>
      <c r="E98">
        <v>270</v>
      </c>
      <c r="F98" t="str">
        <f>IF(B98="","",E98)</f>
        <v/>
      </c>
      <c r="G98" t="s">
        <v>29</v>
      </c>
    </row>
    <row r="99" spans="1:7" x14ac:dyDescent="0.15">
      <c r="A99">
        <v>19</v>
      </c>
      <c r="C99">
        <f>IF(B99="",E99,B99)</f>
        <v>269</v>
      </c>
      <c r="D99">
        <f>E99-C99</f>
        <v>0</v>
      </c>
      <c r="E99">
        <v>269</v>
      </c>
      <c r="F99" t="str">
        <f>IF(B99="","",E99)</f>
        <v/>
      </c>
    </row>
    <row r="100" spans="1:7" x14ac:dyDescent="0.15">
      <c r="A100">
        <v>34</v>
      </c>
      <c r="C100">
        <f>IF(B100="",E100,B100)</f>
        <v>262</v>
      </c>
      <c r="D100">
        <f>E100-C100</f>
        <v>0</v>
      </c>
      <c r="E100">
        <v>262</v>
      </c>
      <c r="F100" t="str">
        <f>IF(B100="","",E100)</f>
        <v/>
      </c>
    </row>
    <row r="101" spans="1:7" x14ac:dyDescent="0.15">
      <c r="A101">
        <v>10</v>
      </c>
      <c r="C101">
        <f>IF(B101="",E101,B101)</f>
        <v>261</v>
      </c>
      <c r="D101">
        <f>E101-C101</f>
        <v>0</v>
      </c>
      <c r="E101">
        <v>261</v>
      </c>
      <c r="F101" t="str">
        <f>IF(B101="","",E101)</f>
        <v/>
      </c>
    </row>
    <row r="102" spans="1:7" x14ac:dyDescent="0.15">
      <c r="A102">
        <v>32</v>
      </c>
      <c r="C102">
        <f>IF(B102="",E102,B102)</f>
        <v>261</v>
      </c>
      <c r="D102">
        <f>E102-C102</f>
        <v>0</v>
      </c>
      <c r="E102">
        <v>261</v>
      </c>
      <c r="F102" t="str">
        <f>IF(B102="","",E102)</f>
        <v/>
      </c>
    </row>
    <row r="103" spans="1:7" x14ac:dyDescent="0.15">
      <c r="A103">
        <v>38</v>
      </c>
      <c r="B103">
        <v>256</v>
      </c>
      <c r="C103">
        <f>IF(B103="",E103,B103)</f>
        <v>256</v>
      </c>
      <c r="D103">
        <f>E103-C103</f>
        <v>12</v>
      </c>
      <c r="E103">
        <v>268</v>
      </c>
      <c r="F103">
        <f>IF(B103="","",E103)</f>
        <v>268</v>
      </c>
    </row>
    <row r="104" spans="1:7" x14ac:dyDescent="0.15">
      <c r="A104">
        <v>6</v>
      </c>
      <c r="C104">
        <f>IF(B104="",E104,B104)</f>
        <v>256</v>
      </c>
      <c r="D104">
        <f>E104-C104</f>
        <v>0</v>
      </c>
      <c r="E104">
        <v>256</v>
      </c>
      <c r="F104" t="str">
        <f>IF(B104="","",E104)</f>
        <v/>
      </c>
    </row>
    <row r="105" spans="1:7" x14ac:dyDescent="0.15">
      <c r="A105">
        <v>1</v>
      </c>
      <c r="C105">
        <f>IF(B105="",E105,B105)</f>
        <v>255</v>
      </c>
      <c r="D105">
        <f>E105-C105</f>
        <v>0</v>
      </c>
      <c r="E105">
        <v>255</v>
      </c>
      <c r="F105" t="str">
        <f>IF(B105="","",E105)</f>
        <v/>
      </c>
      <c r="G105" t="s">
        <v>31</v>
      </c>
    </row>
    <row r="106" spans="1:7" x14ac:dyDescent="0.15">
      <c r="A106">
        <v>26</v>
      </c>
      <c r="C106">
        <f>IF(B106="",E106,B106)</f>
        <v>248</v>
      </c>
      <c r="D106">
        <f>E106-C106</f>
        <v>0</v>
      </c>
      <c r="E106">
        <v>248</v>
      </c>
      <c r="F106" t="str">
        <f>IF(B106="","",E106)</f>
        <v/>
      </c>
    </row>
    <row r="107" spans="1:7" x14ac:dyDescent="0.15">
      <c r="A107">
        <v>29</v>
      </c>
      <c r="C107">
        <f>IF(B107="",E107,B107)</f>
        <v>247</v>
      </c>
      <c r="D107">
        <f>E107-C107</f>
        <v>0</v>
      </c>
      <c r="E107">
        <v>247</v>
      </c>
      <c r="F107" t="str">
        <f>IF(B107="","",E107)</f>
        <v/>
      </c>
    </row>
    <row r="108" spans="1:7" x14ac:dyDescent="0.15">
      <c r="A108">
        <v>35</v>
      </c>
      <c r="B108">
        <v>245</v>
      </c>
      <c r="C108">
        <f>IF(B108="",E108,B108)</f>
        <v>245</v>
      </c>
      <c r="D108">
        <f>E108-C108</f>
        <v>10</v>
      </c>
      <c r="E108">
        <v>255</v>
      </c>
      <c r="F108">
        <f>IF(B108="","",E108)</f>
        <v>255</v>
      </c>
    </row>
    <row r="109" spans="1:7" x14ac:dyDescent="0.15">
      <c r="A109">
        <v>2</v>
      </c>
      <c r="C109">
        <f>IF(B109="",E109,B109)</f>
        <v>241</v>
      </c>
      <c r="D109">
        <f>E109-C109</f>
        <v>0</v>
      </c>
      <c r="E109">
        <v>241</v>
      </c>
      <c r="F109" t="str">
        <f>IF(B109="","",E109)</f>
        <v/>
      </c>
    </row>
    <row r="110" spans="1:7" x14ac:dyDescent="0.15">
      <c r="A110">
        <v>32</v>
      </c>
      <c r="B110">
        <v>236</v>
      </c>
      <c r="C110">
        <f>IF(B110="",E110,B110)</f>
        <v>236</v>
      </c>
      <c r="D110">
        <f>E110-C110</f>
        <v>88</v>
      </c>
      <c r="E110">
        <v>324</v>
      </c>
      <c r="F110">
        <f>IF(B110="","",E110)</f>
        <v>324</v>
      </c>
    </row>
    <row r="111" spans="1:7" x14ac:dyDescent="0.15">
      <c r="A111">
        <v>37</v>
      </c>
      <c r="B111">
        <v>236</v>
      </c>
      <c r="C111">
        <f>IF(B111="",E111,B111)</f>
        <v>236</v>
      </c>
      <c r="D111">
        <f>E111-C111</f>
        <v>21</v>
      </c>
      <c r="E111">
        <v>257</v>
      </c>
      <c r="F111">
        <f>IF(B111="","",E111)</f>
        <v>257</v>
      </c>
    </row>
    <row r="112" spans="1:7" x14ac:dyDescent="0.15">
      <c r="A112">
        <v>6</v>
      </c>
      <c r="C112">
        <f>IF(B112="",E112,B112)</f>
        <v>235</v>
      </c>
      <c r="D112">
        <f>E112-C112</f>
        <v>0</v>
      </c>
      <c r="E112">
        <v>235</v>
      </c>
      <c r="F112" t="str">
        <f>IF(B112="","",E112)</f>
        <v/>
      </c>
    </row>
    <row r="113" spans="1:7" x14ac:dyDescent="0.15">
      <c r="A113">
        <v>21</v>
      </c>
      <c r="B113">
        <v>224</v>
      </c>
      <c r="C113">
        <f>IF(B113="",E113,B113)</f>
        <v>224</v>
      </c>
      <c r="D113">
        <f>E113-C113</f>
        <v>64</v>
      </c>
      <c r="E113">
        <v>288</v>
      </c>
      <c r="F113">
        <f>IF(B113="","",E113)</f>
        <v>288</v>
      </c>
      <c r="G113" t="s">
        <v>29</v>
      </c>
    </row>
    <row r="114" spans="1:7" x14ac:dyDescent="0.15">
      <c r="A114">
        <v>28</v>
      </c>
      <c r="C114">
        <f>IF(B114="",E114,B114)</f>
        <v>223</v>
      </c>
      <c r="D114">
        <f>E114-C114</f>
        <v>0</v>
      </c>
      <c r="E114">
        <v>223</v>
      </c>
      <c r="F114" t="str">
        <f>IF(B114="","",E114)</f>
        <v/>
      </c>
    </row>
    <row r="115" spans="1:7" x14ac:dyDescent="0.15">
      <c r="A115">
        <v>4</v>
      </c>
      <c r="B115">
        <v>212</v>
      </c>
      <c r="C115">
        <f>IF(B115="",E115,B115)</f>
        <v>212</v>
      </c>
      <c r="D115">
        <f>E115-C115</f>
        <v>149</v>
      </c>
      <c r="E115">
        <v>361</v>
      </c>
      <c r="F115">
        <f>IF(B115="","",E115)</f>
        <v>361</v>
      </c>
    </row>
    <row r="116" spans="1:7" x14ac:dyDescent="0.15">
      <c r="A116">
        <v>18</v>
      </c>
      <c r="B116">
        <v>212</v>
      </c>
      <c r="C116">
        <f>IF(B116="",E116,B116)</f>
        <v>212</v>
      </c>
      <c r="D116">
        <f>E116-C116</f>
        <v>85</v>
      </c>
      <c r="E116">
        <v>297</v>
      </c>
      <c r="F116">
        <f>IF(B116="","",E116)</f>
        <v>297</v>
      </c>
    </row>
    <row r="117" spans="1:7" x14ac:dyDescent="0.15">
      <c r="A117">
        <v>31</v>
      </c>
      <c r="B117">
        <v>212</v>
      </c>
      <c r="C117">
        <f>IF(B117="",E117,B117)</f>
        <v>212</v>
      </c>
      <c r="D117">
        <f>E117-C117</f>
        <v>17</v>
      </c>
      <c r="E117">
        <v>229</v>
      </c>
      <c r="F117">
        <f>IF(B117="","",E117)</f>
        <v>229</v>
      </c>
    </row>
    <row r="118" spans="1:7" x14ac:dyDescent="0.15">
      <c r="A118">
        <v>33</v>
      </c>
      <c r="C118">
        <f>IF(B118="",E118,B118)</f>
        <v>206</v>
      </c>
      <c r="D118">
        <f>E118-C118</f>
        <v>0</v>
      </c>
      <c r="E118">
        <v>206</v>
      </c>
      <c r="F118" t="str">
        <f>IF(B118="","",E118)</f>
        <v/>
      </c>
    </row>
    <row r="119" spans="1:7" x14ac:dyDescent="0.15">
      <c r="A119">
        <v>17</v>
      </c>
      <c r="B119">
        <v>203</v>
      </c>
      <c r="C119">
        <f>IF(B119="",E119,B119)</f>
        <v>203</v>
      </c>
      <c r="D119">
        <f>E119-C119</f>
        <v>124</v>
      </c>
      <c r="E119">
        <v>327</v>
      </c>
      <c r="F119">
        <f>IF(B119="","",E119)</f>
        <v>327</v>
      </c>
    </row>
    <row r="120" spans="1:7" x14ac:dyDescent="0.15">
      <c r="A120">
        <v>5</v>
      </c>
      <c r="B120">
        <v>203</v>
      </c>
      <c r="C120">
        <f>IF(B120="",E120,B120)</f>
        <v>203</v>
      </c>
      <c r="D120">
        <f>E120-C120</f>
        <v>46</v>
      </c>
      <c r="E120">
        <v>249</v>
      </c>
      <c r="F120">
        <f>IF(B120="","",E120)</f>
        <v>249</v>
      </c>
    </row>
    <row r="121" spans="1:7" x14ac:dyDescent="0.15">
      <c r="A121">
        <v>2</v>
      </c>
      <c r="B121">
        <v>165</v>
      </c>
      <c r="C121">
        <f>IF(B121="",E121,B121)</f>
        <v>165</v>
      </c>
      <c r="D121">
        <f>E121-C121</f>
        <v>87</v>
      </c>
      <c r="E121">
        <v>252</v>
      </c>
      <c r="F121">
        <f>IF(B121="","",E121)</f>
        <v>252</v>
      </c>
    </row>
    <row r="122" spans="1:7" x14ac:dyDescent="0.15">
      <c r="A122">
        <v>37</v>
      </c>
      <c r="C122">
        <f>IF(B122="",E122,B122)</f>
        <v>161</v>
      </c>
      <c r="D122">
        <f>E122-C122</f>
        <v>0</v>
      </c>
      <c r="E122">
        <v>161</v>
      </c>
      <c r="F122" t="str">
        <f>IF(B122="","",E122)</f>
        <v/>
      </c>
    </row>
    <row r="123" spans="1:7" x14ac:dyDescent="0.15">
      <c r="A123">
        <v>22</v>
      </c>
      <c r="B123">
        <v>150</v>
      </c>
      <c r="C123">
        <f>IF(B123="",E123,B123)</f>
        <v>150</v>
      </c>
      <c r="D123">
        <f>E123-C123</f>
        <v>136</v>
      </c>
      <c r="E123">
        <v>286</v>
      </c>
      <c r="F123">
        <f>IF(B123="","",E123)</f>
        <v>286</v>
      </c>
    </row>
    <row r="124" spans="1:7" x14ac:dyDescent="0.15">
      <c r="A124">
        <v>13</v>
      </c>
      <c r="B124">
        <v>130</v>
      </c>
      <c r="C124">
        <f>IF(B124="",E124,B124)</f>
        <v>130</v>
      </c>
      <c r="D124">
        <f>E124-C124</f>
        <v>39</v>
      </c>
      <c r="E124">
        <v>169</v>
      </c>
      <c r="F124">
        <f>IF(B124="","",E124)</f>
        <v>169</v>
      </c>
    </row>
    <row r="125" spans="1:7" x14ac:dyDescent="0.15">
      <c r="A125">
        <v>1</v>
      </c>
      <c r="B125">
        <v>113</v>
      </c>
      <c r="C125">
        <f>IF(B125="",E125,B125)</f>
        <v>113</v>
      </c>
      <c r="D125">
        <f>E125-C125</f>
        <v>145</v>
      </c>
      <c r="E125">
        <v>258</v>
      </c>
      <c r="F125">
        <f>IF(B125="","",E125)</f>
        <v>258</v>
      </c>
    </row>
    <row r="126" spans="1:7" x14ac:dyDescent="0.15">
      <c r="A126">
        <v>22</v>
      </c>
      <c r="B126">
        <v>108</v>
      </c>
      <c r="C126">
        <f>IF(B126="",E126,B126)</f>
        <v>108</v>
      </c>
      <c r="D126">
        <f>E126-C126</f>
        <v>15</v>
      </c>
      <c r="E126">
        <v>123</v>
      </c>
      <c r="F126">
        <f>IF(B126="","",E126)</f>
        <v>123</v>
      </c>
    </row>
    <row r="127" spans="1:7" x14ac:dyDescent="0.15">
      <c r="A127">
        <v>25</v>
      </c>
      <c r="C127">
        <f>IF(B127="",E127,B127)</f>
        <v>102</v>
      </c>
      <c r="D127">
        <f>E127-C127</f>
        <v>0</v>
      </c>
      <c r="E127">
        <v>102</v>
      </c>
      <c r="F127" t="str">
        <f>IF(B127="","",E127)</f>
        <v/>
      </c>
    </row>
    <row r="128" spans="1:7" x14ac:dyDescent="0.15">
      <c r="A128">
        <v>30</v>
      </c>
      <c r="B128">
        <v>98</v>
      </c>
      <c r="C128">
        <f>IF(B128="",E128,B128)</f>
        <v>98</v>
      </c>
      <c r="D128">
        <f>E128-C128</f>
        <v>134</v>
      </c>
      <c r="E128">
        <v>232</v>
      </c>
      <c r="F128">
        <f>IF(B128="","",E128)</f>
        <v>232</v>
      </c>
    </row>
    <row r="129" spans="1:7" x14ac:dyDescent="0.15">
      <c r="A129">
        <v>14</v>
      </c>
      <c r="B129">
        <v>98</v>
      </c>
      <c r="C129">
        <f>IF(B129="",E129,B129)</f>
        <v>98</v>
      </c>
      <c r="D129">
        <f>E129-C129</f>
        <v>41</v>
      </c>
      <c r="E129">
        <v>139</v>
      </c>
      <c r="F129">
        <f>IF(B129="","",E129)</f>
        <v>139</v>
      </c>
    </row>
    <row r="130" spans="1:7" x14ac:dyDescent="0.15">
      <c r="A130">
        <v>8</v>
      </c>
      <c r="B130">
        <v>80</v>
      </c>
      <c r="C130">
        <f>IF(B130="",E130,B130)</f>
        <v>80</v>
      </c>
      <c r="D130">
        <f>E130-C130</f>
        <v>260</v>
      </c>
      <c r="E130">
        <v>340</v>
      </c>
      <c r="F130">
        <f>IF(B130="","",E130)</f>
        <v>340</v>
      </c>
    </row>
    <row r="131" spans="1:7" x14ac:dyDescent="0.15">
      <c r="A131">
        <v>9</v>
      </c>
      <c r="B131">
        <v>71</v>
      </c>
      <c r="C131">
        <f>IF(B131="",E131,B131)</f>
        <v>71</v>
      </c>
      <c r="D131">
        <f>E131-C131</f>
        <v>205</v>
      </c>
      <c r="E131">
        <v>276</v>
      </c>
      <c r="F131">
        <f>IF(B131="","",E131)</f>
        <v>276</v>
      </c>
    </row>
    <row r="132" spans="1:7" x14ac:dyDescent="0.15">
      <c r="A132">
        <v>28</v>
      </c>
      <c r="B132">
        <v>69</v>
      </c>
      <c r="C132">
        <f>IF(B132="",E132,B132)</f>
        <v>69</v>
      </c>
      <c r="D132">
        <f>E132-C132</f>
        <v>59</v>
      </c>
      <c r="E132">
        <v>128</v>
      </c>
      <c r="F132">
        <f>IF(B132="","",E132)</f>
        <v>128</v>
      </c>
    </row>
    <row r="133" spans="1:7" x14ac:dyDescent="0.15">
      <c r="A133">
        <v>4</v>
      </c>
      <c r="B133">
        <v>67</v>
      </c>
      <c r="C133">
        <f>IF(B133="",E133,B133)</f>
        <v>67</v>
      </c>
      <c r="D133">
        <f>E133-C133</f>
        <v>212</v>
      </c>
      <c r="E133">
        <v>279</v>
      </c>
      <c r="F133">
        <f>IF(B133="","",E133)</f>
        <v>279</v>
      </c>
    </row>
    <row r="134" spans="1:7" x14ac:dyDescent="0.15">
      <c r="A134">
        <v>27</v>
      </c>
      <c r="B134">
        <v>65</v>
      </c>
      <c r="C134">
        <f>IF(B134="",E134,B134)</f>
        <v>65</v>
      </c>
      <c r="D134">
        <f>E134-C134</f>
        <v>37</v>
      </c>
      <c r="E134">
        <v>102</v>
      </c>
      <c r="F134">
        <f>IF(B134="","",E134)</f>
        <v>102</v>
      </c>
    </row>
    <row r="135" spans="1:7" x14ac:dyDescent="0.15">
      <c r="A135">
        <v>40</v>
      </c>
      <c r="C135">
        <f>IF(B135="",E135,B135)</f>
        <v>64</v>
      </c>
      <c r="D135">
        <f>E135-C135</f>
        <v>0</v>
      </c>
      <c r="E135">
        <v>64</v>
      </c>
      <c r="F135" t="str">
        <f>IF(B135="","",E135)</f>
        <v/>
      </c>
    </row>
    <row r="136" spans="1:7" x14ac:dyDescent="0.15">
      <c r="A136">
        <v>26</v>
      </c>
      <c r="B136">
        <v>61</v>
      </c>
      <c r="C136">
        <f>IF(B136="",E136,B136)</f>
        <v>61</v>
      </c>
      <c r="D136">
        <f>E136-C136</f>
        <v>83</v>
      </c>
      <c r="E136">
        <v>144</v>
      </c>
      <c r="F136">
        <f>IF(B136="","",E136)</f>
        <v>144</v>
      </c>
    </row>
    <row r="137" spans="1:7" x14ac:dyDescent="0.15">
      <c r="A137">
        <v>15</v>
      </c>
      <c r="C137">
        <f>IF(B137="",E137,B137)</f>
        <v>57</v>
      </c>
      <c r="D137">
        <f>E137-C137</f>
        <v>0</v>
      </c>
      <c r="E137">
        <v>57</v>
      </c>
      <c r="F137" t="str">
        <f>IF(B137="","",E137)</f>
        <v/>
      </c>
    </row>
    <row r="138" spans="1:7" x14ac:dyDescent="0.15">
      <c r="A138">
        <v>29</v>
      </c>
      <c r="C138">
        <f>IF(B138="",E138,B138)</f>
        <v>53</v>
      </c>
      <c r="D138">
        <f>E138-C138</f>
        <v>0</v>
      </c>
      <c r="E138">
        <v>53</v>
      </c>
      <c r="F138" t="str">
        <f>IF(B138="","",E138)</f>
        <v/>
      </c>
    </row>
    <row r="139" spans="1:7" x14ac:dyDescent="0.15">
      <c r="A139">
        <v>16</v>
      </c>
      <c r="B139">
        <v>52</v>
      </c>
      <c r="C139">
        <f>IF(B139="",E139,B139)</f>
        <v>52</v>
      </c>
      <c r="D139">
        <f>E139-C139</f>
        <v>116</v>
      </c>
      <c r="E139">
        <v>168</v>
      </c>
      <c r="F139">
        <f>IF(B139="","",E139)</f>
        <v>168</v>
      </c>
    </row>
    <row r="140" spans="1:7" x14ac:dyDescent="0.15">
      <c r="A140">
        <v>11</v>
      </c>
      <c r="B140">
        <v>52</v>
      </c>
      <c r="C140">
        <f>IF(B140="",E140,B140)</f>
        <v>52</v>
      </c>
      <c r="D140">
        <f>E140-C140</f>
        <v>94</v>
      </c>
      <c r="E140">
        <v>146</v>
      </c>
      <c r="F140">
        <f>IF(B140="","",E140)</f>
        <v>146</v>
      </c>
    </row>
    <row r="141" spans="1:7" x14ac:dyDescent="0.15">
      <c r="A141">
        <v>36</v>
      </c>
      <c r="B141">
        <v>47</v>
      </c>
      <c r="C141">
        <f>IF(B141="",E141,B141)</f>
        <v>47</v>
      </c>
      <c r="D141">
        <f>E141-C141</f>
        <v>110</v>
      </c>
      <c r="E141">
        <v>157</v>
      </c>
      <c r="F141">
        <f>IF(B141="","",E141)</f>
        <v>157</v>
      </c>
    </row>
    <row r="142" spans="1:7" x14ac:dyDescent="0.15">
      <c r="A142">
        <v>10</v>
      </c>
      <c r="C142">
        <f>IF(B142="",E142,B142)</f>
        <v>47</v>
      </c>
      <c r="D142">
        <f>E142-C142</f>
        <v>0</v>
      </c>
      <c r="E142">
        <v>47</v>
      </c>
      <c r="F142" t="str">
        <f>IF(B142="","",E142)</f>
        <v/>
      </c>
    </row>
    <row r="143" spans="1:7" x14ac:dyDescent="0.15">
      <c r="A143">
        <v>34</v>
      </c>
      <c r="B143">
        <v>42</v>
      </c>
      <c r="C143">
        <f>IF(B143="",E143,B143)</f>
        <v>42</v>
      </c>
      <c r="D143">
        <f>E143-C143</f>
        <v>132</v>
      </c>
      <c r="E143">
        <v>174</v>
      </c>
      <c r="F143">
        <f>IF(B143="","",E143)</f>
        <v>174</v>
      </c>
      <c r="G143" s="7"/>
    </row>
    <row r="144" spans="1:7" x14ac:dyDescent="0.15">
      <c r="A144">
        <v>3</v>
      </c>
      <c r="B144">
        <v>36</v>
      </c>
      <c r="C144">
        <f>IF(B144="",E144,B144)</f>
        <v>36</v>
      </c>
      <c r="D144">
        <f>E144-C144</f>
        <v>203</v>
      </c>
      <c r="E144">
        <v>239</v>
      </c>
      <c r="F144">
        <f>IF(B144="","",E144)</f>
        <v>239</v>
      </c>
    </row>
    <row r="145" spans="1:7" x14ac:dyDescent="0.15">
      <c r="A145">
        <v>12</v>
      </c>
      <c r="B145">
        <v>35</v>
      </c>
      <c r="C145">
        <f>IF(B145="",E145,B145)</f>
        <v>35</v>
      </c>
      <c r="D145">
        <f>E145-C145</f>
        <v>185</v>
      </c>
      <c r="E145">
        <v>220</v>
      </c>
      <c r="F145">
        <f>IF(B145="","",E145)</f>
        <v>220</v>
      </c>
      <c r="G145" s="7"/>
    </row>
    <row r="146" spans="1:7" x14ac:dyDescent="0.15">
      <c r="A146">
        <v>39</v>
      </c>
      <c r="B146">
        <v>29</v>
      </c>
      <c r="C146">
        <f>IF(B146="",E146,B146)</f>
        <v>29</v>
      </c>
      <c r="D146">
        <f>E146-C146</f>
        <v>149</v>
      </c>
      <c r="E146">
        <v>178</v>
      </c>
      <c r="F146">
        <f>IF(B146="","",E146)</f>
        <v>178</v>
      </c>
    </row>
    <row r="147" spans="1:7" x14ac:dyDescent="0.15">
      <c r="A147">
        <v>40</v>
      </c>
      <c r="B147">
        <v>22</v>
      </c>
      <c r="C147">
        <f>IF(B147="",E147,B147)</f>
        <v>22</v>
      </c>
      <c r="D147">
        <f>E147-C147</f>
        <v>178</v>
      </c>
      <c r="E147">
        <v>200</v>
      </c>
      <c r="F147">
        <f>IF(B147="","",E147)</f>
        <v>200</v>
      </c>
    </row>
    <row r="148" spans="1:7" x14ac:dyDescent="0.15">
      <c r="A148">
        <v>38</v>
      </c>
      <c r="B148">
        <v>20</v>
      </c>
      <c r="C148">
        <f>IF(B148="",E148,B148)</f>
        <v>20</v>
      </c>
      <c r="D148">
        <f>E148-C148</f>
        <v>122</v>
      </c>
      <c r="E148">
        <v>142</v>
      </c>
      <c r="F148">
        <f>IF(B148="","",E148)</f>
        <v>142</v>
      </c>
    </row>
    <row r="149" spans="1:7" x14ac:dyDescent="0.15">
      <c r="A149">
        <v>3</v>
      </c>
      <c r="B149">
        <v>16</v>
      </c>
      <c r="C149">
        <f>IF(B149="",E149,B149)</f>
        <v>16</v>
      </c>
      <c r="D149">
        <f>E149-C149</f>
        <v>176</v>
      </c>
      <c r="E149">
        <v>192</v>
      </c>
      <c r="F149">
        <f>IF(B149="","",E149)</f>
        <v>192</v>
      </c>
    </row>
    <row r="150" spans="1:7" x14ac:dyDescent="0.15">
      <c r="A150">
        <v>11</v>
      </c>
      <c r="B150">
        <v>15</v>
      </c>
      <c r="C150">
        <f>IF(B150="",E150,B150)</f>
        <v>15</v>
      </c>
      <c r="D150">
        <f>E150-C150</f>
        <v>239</v>
      </c>
      <c r="E150">
        <v>254</v>
      </c>
      <c r="F150">
        <f>IF(B150="","",E150)</f>
        <v>254</v>
      </c>
    </row>
    <row r="151" spans="1:7" x14ac:dyDescent="0.15">
      <c r="A151">
        <v>8</v>
      </c>
      <c r="B151">
        <v>-1</v>
      </c>
      <c r="C151">
        <f>IF(B151="",E151,B151)</f>
        <v>-1</v>
      </c>
      <c r="D151">
        <f>E151-C151</f>
        <v>71</v>
      </c>
      <c r="E151">
        <v>70</v>
      </c>
      <c r="F151">
        <f>IF(B151="","",E151)</f>
        <v>70</v>
      </c>
    </row>
    <row r="152" spans="1:7" x14ac:dyDescent="0.15">
      <c r="A152" t="s">
        <v>19</v>
      </c>
      <c r="B152" s="6">
        <f>AVERAGE(B83:B151)</f>
        <v>142.38095238095238</v>
      </c>
      <c r="C152" s="6"/>
      <c r="D152" s="6"/>
      <c r="E152" s="6">
        <f>AVERAGE(E83:E151)</f>
        <v>234.71014492753622</v>
      </c>
      <c r="F152" s="6">
        <f>AVERAGE(F83:F151)</f>
        <v>241.23809523809524</v>
      </c>
    </row>
  </sheetData>
  <sortState ref="A83:G151">
    <sortCondition descending="1" ref="C83:C151"/>
    <sortCondition descending="1" ref="E83:E151"/>
  </sortState>
  <phoneticPr fontId="1" type="noConversion"/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Combined</vt:lpstr>
    </vt:vector>
  </TitlesOfParts>
  <Company>Columbi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hang</dc:creator>
  <cp:lastModifiedBy>Microsoft Office User</cp:lastModifiedBy>
  <dcterms:created xsi:type="dcterms:W3CDTF">2009-09-04T15:27:41Z</dcterms:created>
  <dcterms:modified xsi:type="dcterms:W3CDTF">2016-05-16T12:44:04Z</dcterms:modified>
</cp:coreProperties>
</file>